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E:\Meta 分析学习\7. 富血小板血浆与卵巢功能\整理图表\"/>
    </mc:Choice>
  </mc:AlternateContent>
  <xr:revisionPtr revIDLastSave="0" documentId="13_ncr:1_{A4612A4C-E61A-4DB4-B838-004FEBCD3E9D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纳入研究特征" sheetId="1" r:id="rId1"/>
    <sheet name="质量评价" sheetId="3" r:id="rId2"/>
    <sheet name="连续性变量Outcome" sheetId="2" r:id="rId3"/>
    <sheet name="分类变量" sheetId="5" r:id="rId4"/>
    <sheet name="AMH" sheetId="6" r:id="rId5"/>
    <sheet name="FSH" sheetId="7" r:id="rId6"/>
    <sheet name="AFC" sheetId="8" r:id="rId7"/>
    <sheet name="E2" sheetId="9" r:id="rId8"/>
    <sheet name="妊娠率" sheetId="11" r:id="rId9"/>
  </sheets>
  <definedNames>
    <definedName name="_xlnm._FilterDatabase" localSheetId="3" hidden="1">分类变量!$E$1:$E$18</definedName>
    <definedName name="_xlnm._FilterDatabase" localSheetId="2" hidden="1">连续性变量Outcome!$E$1:$E$38</definedName>
    <definedName name="_xlnm._FilterDatabase" localSheetId="0" hidden="1">纳入研究特征!$C$1:$C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4" i="2" l="1"/>
  <c r="Q34" i="2"/>
  <c r="J34" i="2"/>
  <c r="R33" i="2"/>
  <c r="Q33" i="2"/>
  <c r="J33" i="2"/>
  <c r="R35" i="2"/>
  <c r="Q35" i="2"/>
  <c r="J35" i="2"/>
  <c r="K35" i="2"/>
  <c r="K34" i="2"/>
  <c r="K33" i="2"/>
  <c r="R32" i="2"/>
  <c r="Q32" i="2"/>
  <c r="K32" i="2"/>
  <c r="J32" i="2"/>
  <c r="R31" i="2"/>
  <c r="Q31" i="2"/>
  <c r="K31" i="2"/>
  <c r="J31" i="2"/>
  <c r="R30" i="2"/>
  <c r="Q30" i="2"/>
  <c r="K30" i="2"/>
  <c r="J30" i="2"/>
  <c r="R29" i="2"/>
  <c r="Q29" i="2"/>
  <c r="K29" i="2"/>
  <c r="J29" i="2"/>
  <c r="R28" i="2"/>
  <c r="Q28" i="2"/>
  <c r="K28" i="2"/>
  <c r="J28" i="2"/>
  <c r="R27" i="2"/>
  <c r="Q27" i="2"/>
  <c r="K27" i="2"/>
  <c r="J27" i="2"/>
  <c r="R26" i="2"/>
  <c r="Q26" i="2"/>
  <c r="K26" i="2"/>
  <c r="J26" i="2"/>
  <c r="R25" i="2"/>
  <c r="Q25" i="2"/>
  <c r="K25" i="2"/>
  <c r="J25" i="2"/>
  <c r="R24" i="2"/>
  <c r="Q24" i="2"/>
  <c r="K24" i="2"/>
  <c r="J24" i="2"/>
  <c r="R23" i="2"/>
  <c r="Q23" i="2"/>
  <c r="K23" i="2"/>
  <c r="J23" i="2"/>
  <c r="R22" i="2"/>
  <c r="Q22" i="2"/>
  <c r="K22" i="2"/>
  <c r="J22" i="2"/>
  <c r="R21" i="2"/>
  <c r="Q21" i="2"/>
  <c r="K21" i="2"/>
  <c r="J21" i="2"/>
  <c r="R20" i="2"/>
  <c r="Q20" i="2"/>
  <c r="K20" i="2"/>
  <c r="R19" i="2"/>
  <c r="Q19" i="2"/>
  <c r="K19" i="2"/>
  <c r="J19" i="2"/>
  <c r="R18" i="2"/>
  <c r="Q18" i="2"/>
  <c r="K18" i="2"/>
  <c r="J18" i="2"/>
  <c r="R17" i="2"/>
  <c r="Q17" i="2"/>
  <c r="K17" i="2"/>
  <c r="J17" i="2"/>
  <c r="R16" i="2"/>
  <c r="Q16" i="2"/>
  <c r="K16" i="2"/>
  <c r="J16" i="2"/>
  <c r="R15" i="2"/>
  <c r="Q15" i="2"/>
  <c r="K15" i="2"/>
  <c r="J15" i="2"/>
  <c r="R14" i="2"/>
  <c r="Q14" i="2"/>
  <c r="K14" i="2"/>
  <c r="J14" i="2"/>
  <c r="R13" i="2"/>
  <c r="Q13" i="2"/>
  <c r="K13" i="2"/>
  <c r="J13" i="2"/>
  <c r="R12" i="2"/>
  <c r="Q12" i="2"/>
  <c r="K12" i="2"/>
  <c r="J12" i="2"/>
  <c r="R11" i="2"/>
  <c r="Q11" i="2"/>
  <c r="K11" i="2"/>
  <c r="J11" i="2"/>
  <c r="R10" i="2"/>
  <c r="Q10" i="2"/>
  <c r="K10" i="2"/>
  <c r="J10" i="2"/>
  <c r="R9" i="2"/>
  <c r="Q9" i="2"/>
  <c r="K9" i="2"/>
  <c r="J9" i="2"/>
  <c r="R8" i="2"/>
  <c r="Q8" i="2"/>
  <c r="K8" i="2"/>
  <c r="J8" i="2"/>
  <c r="R7" i="2"/>
  <c r="Q7" i="2"/>
  <c r="K7" i="2"/>
  <c r="J7" i="2"/>
  <c r="R6" i="2"/>
  <c r="Q6" i="2"/>
  <c r="K6" i="2"/>
  <c r="J6" i="2"/>
  <c r="R5" i="2"/>
  <c r="Q5" i="2"/>
  <c r="K5" i="2"/>
  <c r="J5" i="2"/>
  <c r="R4" i="2"/>
  <c r="Q4" i="2"/>
  <c r="K4" i="2"/>
  <c r="J4" i="2"/>
  <c r="R3" i="2"/>
  <c r="Q3" i="2"/>
  <c r="K3" i="2"/>
  <c r="J3" i="2"/>
</calcChain>
</file>

<file path=xl/sharedStrings.xml><?xml version="1.0" encoding="utf-8"?>
<sst xmlns="http://schemas.openxmlformats.org/spreadsheetml/2006/main" count="544" uniqueCount="161">
  <si>
    <t>Study</t>
  </si>
  <si>
    <t>Country</t>
  </si>
  <si>
    <t xml:space="preserve">Diagnostic 
 </t>
  </si>
  <si>
    <t>Design</t>
  </si>
  <si>
    <t>PRP group</t>
  </si>
  <si>
    <t>Control group</t>
  </si>
  <si>
    <t>Outcome</t>
  </si>
  <si>
    <t>Measurement timepoint
(Week)</t>
  </si>
  <si>
    <t>Sample size</t>
  </si>
  <si>
    <r>
      <rPr>
        <b/>
        <sz val="10"/>
        <color theme="1"/>
        <rFont val="Times New Roman"/>
        <family val="1"/>
      </rPr>
      <t>Age (year</t>
    </r>
    <r>
      <rPr>
        <b/>
        <sz val="10"/>
        <color theme="1"/>
        <rFont val="宋体"/>
        <charset val="134"/>
      </rPr>
      <t>）</t>
    </r>
  </si>
  <si>
    <t xml:space="preserve">centrifugation
 Spinning </t>
  </si>
  <si>
    <t>Activator</t>
  </si>
  <si>
    <t>Injections (N)/ volume (mL)</t>
  </si>
  <si>
    <t>Injection location</t>
  </si>
  <si>
    <t>Age (year)</t>
  </si>
  <si>
    <t>Intervention</t>
  </si>
  <si>
    <t>Chen Q, Zeng L, Lin W, et al. (2019)</t>
  </si>
  <si>
    <t>China</t>
  </si>
  <si>
    <t>RCT, 2 arms</t>
  </si>
  <si>
    <t>30.69±5.04</t>
  </si>
  <si>
    <t>Double</t>
  </si>
  <si>
    <r>
      <rPr>
        <sz val="10"/>
        <color theme="1"/>
        <rFont val="Times New Roman"/>
        <family val="1"/>
      </rPr>
      <t>CaCl</t>
    </r>
    <r>
      <rPr>
        <vertAlign val="subscript"/>
        <sz val="10"/>
        <color theme="1"/>
        <rFont val="Times New Roman"/>
        <family val="1"/>
      </rPr>
      <t>2</t>
    </r>
  </si>
  <si>
    <t>1/1</t>
  </si>
  <si>
    <t>Both ovaries</t>
  </si>
  <si>
    <t>31.56 ±4.22</t>
  </si>
  <si>
    <t>Hormone replacement therapy</t>
  </si>
  <si>
    <r>
      <rPr>
        <sz val="10"/>
        <color rgb="FFFF0000"/>
        <rFont val="Times New Roman"/>
        <family val="1"/>
      </rPr>
      <t>Estradiol (E2)</t>
    </r>
    <r>
      <rPr>
        <sz val="10"/>
        <color theme="1"/>
        <rFont val="Times New Roman"/>
        <family val="1"/>
      </rPr>
      <t xml:space="preserve">
Follicle-stimulating hormone ( FSH) 
 Luteinizing hormone ( LH)
Endometrial thickness</t>
    </r>
  </si>
  <si>
    <t xml:space="preserve">  12  weeks </t>
  </si>
  <si>
    <t xml:space="preserve">Peng A, Ai M, Tan X, et al. (2025) </t>
  </si>
  <si>
    <t xml:space="preserve">Diminished ovarian reserve </t>
  </si>
  <si>
    <t>RCT, 4 arms</t>
  </si>
  <si>
    <t>38.80±4.50</t>
  </si>
  <si>
    <t>1/1.5</t>
  </si>
  <si>
    <t>36.20±5.60</t>
  </si>
  <si>
    <t>Blank control</t>
  </si>
  <si>
    <t xml:space="preserve">Follicle-stimulating hormone (FSH)
Antral follicle count (AFC)
Number of oocytes retrieved
 Number of good quality embryos
Pregnancy outcomes </t>
  </si>
  <si>
    <t>12 weeks</t>
  </si>
  <si>
    <t>38.90±3.60</t>
  </si>
  <si>
    <t>Wang X. (2021)</t>
  </si>
  <si>
    <t>35.16±3.42</t>
  </si>
  <si>
    <t>Thrombin</t>
  </si>
  <si>
    <t>35.42±3.17</t>
  </si>
  <si>
    <t>Conventional medical treatment</t>
  </si>
  <si>
    <t>Follicle-stimulating hormone ( FSH) 
 Luteinizing hormone ( LH)
Progesterone (P)
Estradiol (E2)</t>
  </si>
  <si>
    <t>NA</t>
  </si>
  <si>
    <t>4 weeks</t>
  </si>
  <si>
    <t>Iran</t>
  </si>
  <si>
    <t>USA</t>
  </si>
  <si>
    <t xml:space="preserve">  4 weeks </t>
  </si>
  <si>
    <t>Barrenetxea G, Celis R, Barrenetxea J, et al. (2024)</t>
  </si>
  <si>
    <t>Spain</t>
  </si>
  <si>
    <t>37.27 ± 0.52</t>
  </si>
  <si>
    <t>1/2</t>
  </si>
  <si>
    <t>37.91 ± 0.65</t>
  </si>
  <si>
    <t xml:space="preserve">Number of oocytes retrieved
Antral follicle count (AFC)
Pregnancy outcomes </t>
  </si>
  <si>
    <t>Herlihy N S, Cakiroglu Y, Whitehead C, et al. (2024)</t>
  </si>
  <si>
    <t>34.4 ± 2.8</t>
  </si>
  <si>
    <t>34.7 ± 2.1</t>
  </si>
  <si>
    <t xml:space="preserve">Follicle-stimulating hormone (FSH)
Antral follicle count (AFC)
Number of oocytes retrieved
 Number of good quality embryos
 </t>
  </si>
  <si>
    <t>Navarro C, Cabrera P T, Garrán A T. (2025)</t>
  </si>
  <si>
    <t>RCT, 3 arms</t>
  </si>
  <si>
    <t xml:space="preserve">41.20 ± 2.86 </t>
  </si>
  <si>
    <t>Physiological solution</t>
  </si>
  <si>
    <t>Tehraninejad E S, Razavi M O, Menshadi A T, et al. (2023)</t>
  </si>
  <si>
    <t>39.34±3.88</t>
  </si>
  <si>
    <t>40.81±3.68</t>
  </si>
  <si>
    <t xml:space="preserve">Follicle-stimulating hormone ( FSH) 
 Luteinizing hormone ( LH)
Antral follicle count (AFC) 
Anti-Müllerian hormone (AMH)
</t>
  </si>
  <si>
    <t>富含白细胞和血小板，白细胞数量较高。</t>
  </si>
  <si>
    <t>白细胞含量低，但富含血小板。</t>
  </si>
  <si>
    <t>随机方法</t>
  </si>
  <si>
    <t>分配隐藏</t>
  </si>
  <si>
    <t>盲法（受试者）</t>
  </si>
  <si>
    <t>盲法（结局指标测量者）</t>
  </si>
  <si>
    <t>数据完整性</t>
  </si>
  <si>
    <t>选择性报告</t>
  </si>
  <si>
    <t>其他（fundation）</t>
  </si>
  <si>
    <t>Unclear</t>
  </si>
  <si>
    <t>Low</t>
  </si>
  <si>
    <t>M</t>
  </si>
  <si>
    <t>H</t>
  </si>
  <si>
    <t>L</t>
  </si>
  <si>
    <t>Time</t>
  </si>
  <si>
    <t>Scale</t>
  </si>
  <si>
    <t>experiment group</t>
  </si>
  <si>
    <t>mean1</t>
  </si>
  <si>
    <t>sd1</t>
  </si>
  <si>
    <t>n1</t>
  </si>
  <si>
    <t>Control Group</t>
  </si>
  <si>
    <t>mean2</t>
  </si>
  <si>
    <t>sd2</t>
  </si>
  <si>
    <t>n2</t>
  </si>
  <si>
    <t xml:space="preserve"> </t>
  </si>
  <si>
    <t>基线mean</t>
  </si>
  <si>
    <t>基线sd</t>
  </si>
  <si>
    <t>终点mean</t>
  </si>
  <si>
    <t>终点sd</t>
  </si>
  <si>
    <t>试验组差值mean</t>
  </si>
  <si>
    <t>试验组差值sd</t>
  </si>
  <si>
    <t>试验组样本量</t>
  </si>
  <si>
    <t>对照组差值mean</t>
  </si>
  <si>
    <t>对照组差值sd</t>
  </si>
  <si>
    <t>对照组样本量</t>
  </si>
  <si>
    <t>Sex hormone</t>
  </si>
  <si>
    <t xml:space="preserve"> 12  weeks </t>
  </si>
  <si>
    <t>Estradiol (E2)</t>
  </si>
  <si>
    <t>FSH</t>
  </si>
  <si>
    <t>LH</t>
  </si>
  <si>
    <t>Endometrial thickness</t>
  </si>
  <si>
    <t>Follicle-stimulating hormone (FSH)</t>
  </si>
  <si>
    <t>Ovarian reserve</t>
  </si>
  <si>
    <t>Antral follicle count (AFC)</t>
  </si>
  <si>
    <t>Embryo transfer related indicators</t>
  </si>
  <si>
    <t>Number of oocytes retrieved</t>
  </si>
  <si>
    <t>Number of good quality embryos</t>
  </si>
  <si>
    <t xml:space="preserve">Follicle-stimulating hormone ( FSH) </t>
  </si>
  <si>
    <t>Luteinizing hormone ( LH)</t>
  </si>
  <si>
    <t>Progesterone (P)</t>
  </si>
  <si>
    <t xml:space="preserve">Antral follicle count (AFC) </t>
  </si>
  <si>
    <t>Anti-Müllerian hormone (AMH)</t>
  </si>
  <si>
    <t>Number of total retrieved oocytes</t>
  </si>
  <si>
    <t>Number of developed and biopsied blastocysts</t>
  </si>
  <si>
    <t>Number of euploid blastocysts</t>
  </si>
  <si>
    <t>Number of embryos</t>
  </si>
  <si>
    <t>-0.21</t>
  </si>
  <si>
    <t>试验组发生数</t>
  </si>
  <si>
    <t>对照组发生数</t>
  </si>
  <si>
    <t>有效率</t>
  </si>
  <si>
    <r>
      <t xml:space="preserve">Peng A, Ai M, Tan X, et al. (2025) </t>
    </r>
    <r>
      <rPr>
        <sz val="10"/>
        <color theme="1"/>
        <rFont val="宋体"/>
        <charset val="134"/>
      </rPr>
      <t>（单次）</t>
    </r>
  </si>
  <si>
    <t>胚胎移植临床妊娠率</t>
  </si>
  <si>
    <t>活产率</t>
  </si>
  <si>
    <r>
      <t xml:space="preserve">Peng A, Ai M, Tan X, et al. (2025) </t>
    </r>
    <r>
      <rPr>
        <sz val="10"/>
        <color theme="1"/>
        <rFont val="宋体"/>
        <charset val="134"/>
      </rPr>
      <t>（双次）</t>
    </r>
  </si>
  <si>
    <t>自然受孕临床妊娠率</t>
  </si>
  <si>
    <t>at least one blastocyst</t>
  </si>
  <si>
    <r>
      <t>至少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charset val="134"/>
      </rPr>
      <t>个囊胚</t>
    </r>
  </si>
  <si>
    <t>at least one euploid blastocysts</t>
  </si>
  <si>
    <r>
      <t>至少</t>
    </r>
    <r>
      <rPr>
        <sz val="10"/>
        <color theme="1"/>
        <rFont val="Times New Roman"/>
        <family val="1"/>
      </rPr>
      <t>1</t>
    </r>
    <r>
      <rPr>
        <sz val="10"/>
        <color theme="1"/>
        <rFont val="宋体"/>
        <charset val="134"/>
      </rPr>
      <t>个整倍体囊胚</t>
    </r>
  </si>
  <si>
    <t>Rates of fertilization</t>
  </si>
  <si>
    <t>受精率</t>
  </si>
  <si>
    <t>no embryos</t>
  </si>
  <si>
    <t>无胚胎率</t>
  </si>
  <si>
    <t>Peng A, Ai M, Tan X, et al. (2025)a</t>
    <phoneticPr fontId="13" type="noConversion"/>
  </si>
  <si>
    <t xml:space="preserve">Peng A, Ai M, Tan X, et al. (2025)a </t>
    <phoneticPr fontId="13" type="noConversion"/>
  </si>
  <si>
    <t xml:space="preserve">Peng A, Ai M, Tan X, et al. (2025)b </t>
    <phoneticPr fontId="13" type="noConversion"/>
  </si>
  <si>
    <t>Number of oocytes retrieved</t>
    <phoneticPr fontId="13" type="noConversion"/>
  </si>
  <si>
    <t>Number of mature (MII) retrieved oocytes</t>
    <phoneticPr fontId="13" type="noConversion"/>
  </si>
  <si>
    <t>Number of MII oocytes</t>
    <phoneticPr fontId="13" type="noConversion"/>
  </si>
  <si>
    <t>Peng A, Ai M, Tan X, et al. (2025)a</t>
    <phoneticPr fontId="14" type="noConversion"/>
  </si>
  <si>
    <t>Peng A, Ai M, Tan X, et al. (2025)b</t>
    <phoneticPr fontId="14" type="noConversion"/>
  </si>
  <si>
    <t>n1</t>
    <phoneticPr fontId="14" type="noConversion"/>
  </si>
  <si>
    <t>n3</t>
  </si>
  <si>
    <t>n4</t>
  </si>
  <si>
    <t>Study</t>
    <phoneticPr fontId="13" type="noConversion"/>
  </si>
  <si>
    <t xml:space="preserve"> </t>
    <phoneticPr fontId="13" type="noConversion"/>
  </si>
  <si>
    <t>Barrenetxea G, Celis R, et al. (2024)</t>
    <phoneticPr fontId="13" type="noConversion"/>
  </si>
  <si>
    <t>Herlihy N S, Cakiroglu Y, et al. (2024)</t>
    <phoneticPr fontId="13" type="noConversion"/>
  </si>
  <si>
    <t>Tehraninejad E S, Razavi M O, et al. (2023)</t>
    <phoneticPr fontId="13" type="noConversion"/>
  </si>
  <si>
    <t>Primary ovarian insufficiency</t>
    <phoneticPr fontId="13" type="noConversion"/>
  </si>
  <si>
    <t xml:space="preserve">Diminished ovarian reserve </t>
    <phoneticPr fontId="13" type="noConversion"/>
  </si>
  <si>
    <t xml:space="preserve">Follicle-stimulating hormone ( FSH) 
 Luteinizing hormone ( LH)
Antral follicle count (AFC) 
Estradiol (E2)
Anti-Müllerian hormone (AMH)
</t>
    <phoneticPr fontId="13" type="noConversion"/>
  </si>
  <si>
    <t>Premature Ovarian Failure</t>
    <phoneticPr fontId="14" type="noConversion"/>
  </si>
  <si>
    <t>Poor ovarian reserve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0_);[Red]\(0.00\)"/>
    <numFmt numFmtId="178" formatCode="0.0"/>
    <numFmt numFmtId="179" formatCode="0.00_ "/>
  </numFmts>
  <fonts count="1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宋体"/>
      <charset val="134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rgb="FF7030A0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charset val="134"/>
    </font>
    <font>
      <sz val="11"/>
      <color rgb="FF000000"/>
      <name val="Times New Roman"/>
      <family val="1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vertAlign val="subscript"/>
      <sz val="10"/>
      <color theme="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</fonts>
  <fills count="22">
    <fill>
      <patternFill patternType="none"/>
    </fill>
    <fill>
      <patternFill patternType="gray125"/>
    </fill>
    <fill>
      <patternFill patternType="solid">
        <fgColor rgb="FFFCDFCF"/>
        <bgColor indexed="64"/>
      </patternFill>
    </fill>
    <fill>
      <patternFill patternType="solid">
        <fgColor rgb="FFD71DF9"/>
        <bgColor indexed="64"/>
      </patternFill>
    </fill>
    <fill>
      <patternFill patternType="solid">
        <fgColor rgb="FFE333C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AABE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rgb="FFEF9FE9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10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</cellStyleXfs>
  <cellXfs count="12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7" borderId="0" xfId="0" applyFill="1">
      <alignment vertical="center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49" fontId="2" fillId="11" borderId="1" xfId="0" applyNumberFormat="1" applyFont="1" applyFill="1" applyBorder="1" applyAlignment="1">
      <alignment horizontal="center" vertical="center"/>
    </xf>
    <xf numFmtId="176" fontId="3" fillId="11" borderId="1" xfId="2" applyNumberFormat="1" applyFont="1" applyFill="1" applyBorder="1" applyAlignment="1">
      <alignment horizontal="center" vertical="center"/>
    </xf>
    <xf numFmtId="49" fontId="3" fillId="11" borderId="1" xfId="2" applyNumberFormat="1" applyFont="1" applyFill="1" applyBorder="1" applyAlignment="1">
      <alignment horizontal="center" vertical="center" wrapText="1"/>
    </xf>
    <xf numFmtId="49" fontId="3" fillId="11" borderId="1" xfId="2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76" fontId="2" fillId="3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176" fontId="2" fillId="4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176" fontId="2" fillId="5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176" fontId="2" fillId="7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 wrapText="1"/>
    </xf>
    <xf numFmtId="176" fontId="2" fillId="8" borderId="1" xfId="0" applyNumberFormat="1" applyFont="1" applyFill="1" applyBorder="1" applyAlignment="1">
      <alignment horizontal="center" vertical="center"/>
    </xf>
    <xf numFmtId="177" fontId="2" fillId="8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76" fontId="2" fillId="9" borderId="1" xfId="0" applyNumberFormat="1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 wrapText="1"/>
    </xf>
    <xf numFmtId="176" fontId="2" fillId="10" borderId="1" xfId="0" applyNumberFormat="1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0" fillId="8" borderId="0" xfId="0" applyFill="1">
      <alignment vertical="center"/>
    </xf>
    <xf numFmtId="177" fontId="1" fillId="0" borderId="0" xfId="0" applyNumberFormat="1" applyFont="1" applyAlignment="1">
      <alignment horizontal="center" vertical="center"/>
    </xf>
    <xf numFmtId="49" fontId="2" fillId="11" borderId="1" xfId="2" applyNumberFormat="1" applyFont="1" applyFill="1" applyBorder="1" applyAlignment="1">
      <alignment horizontal="center"/>
    </xf>
    <xf numFmtId="49" fontId="5" fillId="11" borderId="1" xfId="2" applyNumberFormat="1" applyFont="1" applyFill="1" applyBorder="1" applyAlignment="1">
      <alignment horizontal="center"/>
    </xf>
    <xf numFmtId="49" fontId="5" fillId="11" borderId="1" xfId="2" applyNumberFormat="1" applyFont="1" applyFill="1" applyBorder="1" applyAlignment="1">
      <alignment horizontal="center" vertical="center" wrapText="1"/>
    </xf>
    <xf numFmtId="49" fontId="2" fillId="11" borderId="1" xfId="1" applyNumberFormat="1" applyFont="1" applyFill="1" applyBorder="1" applyAlignment="1">
      <alignment horizontal="center" vertical="center"/>
    </xf>
    <xf numFmtId="0" fontId="2" fillId="11" borderId="1" xfId="0" applyFont="1" applyFill="1" applyBorder="1">
      <alignment vertical="center"/>
    </xf>
    <xf numFmtId="49" fontId="2" fillId="11" borderId="1" xfId="0" applyNumberFormat="1" applyFont="1" applyFill="1" applyBorder="1">
      <alignment vertical="center"/>
    </xf>
    <xf numFmtId="49" fontId="2" fillId="11" borderId="1" xfId="2" applyNumberFormat="1" applyFont="1" applyFill="1" applyBorder="1" applyAlignment="1"/>
    <xf numFmtId="49" fontId="2" fillId="11" borderId="1" xfId="2" applyNumberFormat="1" applyFont="1" applyFill="1" applyBorder="1" applyAlignment="1">
      <alignment horizontal="center" vertical="center" wrapText="1"/>
    </xf>
    <xf numFmtId="177" fontId="2" fillId="2" borderId="1" xfId="0" applyNumberFormat="1" applyFont="1" applyFill="1" applyBorder="1" applyAlignment="1">
      <alignment horizontal="center" vertical="center"/>
    </xf>
    <xf numFmtId="178" fontId="6" fillId="2" borderId="1" xfId="0" applyNumberFormat="1" applyFont="1" applyFill="1" applyBorder="1" applyAlignment="1">
      <alignment horizontal="center"/>
    </xf>
    <xf numFmtId="179" fontId="2" fillId="2" borderId="1" xfId="0" applyNumberFormat="1" applyFont="1" applyFill="1" applyBorder="1" applyAlignment="1">
      <alignment horizontal="center" vertical="center"/>
    </xf>
    <xf numFmtId="178" fontId="6" fillId="2" borderId="1" xfId="0" applyNumberFormat="1" applyFont="1" applyFill="1" applyBorder="1" applyAlignment="1">
      <alignment horizontal="center" vertical="center"/>
    </xf>
    <xf numFmtId="177" fontId="2" fillId="5" borderId="1" xfId="0" applyNumberFormat="1" applyFont="1" applyFill="1" applyBorder="1" applyAlignment="1">
      <alignment horizontal="center" vertical="center"/>
    </xf>
    <xf numFmtId="179" fontId="2" fillId="5" borderId="1" xfId="0" applyNumberFormat="1" applyFont="1" applyFill="1" applyBorder="1" applyAlignment="1">
      <alignment horizontal="center" vertical="center"/>
    </xf>
    <xf numFmtId="179" fontId="2" fillId="7" borderId="1" xfId="0" applyNumberFormat="1" applyFont="1" applyFill="1" applyBorder="1" applyAlignment="1">
      <alignment horizontal="center" vertical="center"/>
    </xf>
    <xf numFmtId="177" fontId="2" fillId="7" borderId="1" xfId="0" applyNumberFormat="1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 wrapText="1"/>
    </xf>
    <xf numFmtId="179" fontId="2" fillId="8" borderId="1" xfId="0" applyNumberFormat="1" applyFont="1" applyFill="1" applyBorder="1" applyAlignment="1">
      <alignment horizontal="center" vertical="center"/>
    </xf>
    <xf numFmtId="177" fontId="2" fillId="9" borderId="1" xfId="0" applyNumberFormat="1" applyFont="1" applyFill="1" applyBorder="1" applyAlignment="1">
      <alignment horizontal="center" vertical="center"/>
    </xf>
    <xf numFmtId="179" fontId="2" fillId="9" borderId="1" xfId="0" applyNumberFormat="1" applyFont="1" applyFill="1" applyBorder="1" applyAlignment="1">
      <alignment horizontal="center" vertical="center"/>
    </xf>
    <xf numFmtId="177" fontId="2" fillId="10" borderId="1" xfId="0" applyNumberFormat="1" applyFont="1" applyFill="1" applyBorder="1" applyAlignment="1">
      <alignment horizontal="center" vertical="center"/>
    </xf>
    <xf numFmtId="179" fontId="2" fillId="1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11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/>
    </xf>
    <xf numFmtId="0" fontId="2" fillId="16" borderId="1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7" fillId="11" borderId="1" xfId="0" applyFont="1" applyFill="1" applyBorder="1" applyAlignment="1">
      <alignment horizontal="center" vertical="center" wrapText="1"/>
    </xf>
    <xf numFmtId="49" fontId="7" fillId="11" borderId="1" xfId="0" applyNumberFormat="1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49" fontId="2" fillId="11" borderId="1" xfId="0" applyNumberFormat="1" applyFont="1" applyFill="1" applyBorder="1" applyAlignment="1">
      <alignment horizontal="center"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 wrapText="1"/>
    </xf>
    <xf numFmtId="49" fontId="4" fillId="11" borderId="1" xfId="0" applyNumberFormat="1" applyFont="1" applyFill="1" applyBorder="1" applyAlignment="1">
      <alignment horizontal="center" vertical="center"/>
    </xf>
    <xf numFmtId="0" fontId="9" fillId="11" borderId="1" xfId="0" applyFont="1" applyFill="1" applyBorder="1" applyAlignment="1">
      <alignment horizontal="center" vertical="center" wrapText="1"/>
    </xf>
    <xf numFmtId="10" fontId="2" fillId="11" borderId="1" xfId="0" applyNumberFormat="1" applyFont="1" applyFill="1" applyBorder="1" applyAlignment="1">
      <alignment horizontal="center" vertical="center"/>
    </xf>
    <xf numFmtId="0" fontId="2" fillId="10" borderId="1" xfId="0" quotePrefix="1" applyFont="1" applyFill="1" applyBorder="1" applyAlignment="1">
      <alignment horizontal="center" vertical="center"/>
    </xf>
    <xf numFmtId="0" fontId="2" fillId="20" borderId="1" xfId="0" applyFont="1" applyFill="1" applyBorder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179" fontId="2" fillId="11" borderId="1" xfId="0" applyNumberFormat="1" applyFont="1" applyFill="1" applyBorder="1" applyAlignment="1">
      <alignment horizontal="center" vertical="center"/>
    </xf>
    <xf numFmtId="177" fontId="2" fillId="11" borderId="1" xfId="0" applyNumberFormat="1" applyFont="1" applyFill="1" applyBorder="1" applyAlignment="1">
      <alignment horizontal="center" vertical="center"/>
    </xf>
    <xf numFmtId="49" fontId="5" fillId="11" borderId="1" xfId="2" applyNumberFormat="1" applyFont="1" applyFill="1" applyBorder="1" applyAlignment="1">
      <alignment horizontal="center" vertical="center"/>
    </xf>
    <xf numFmtId="0" fontId="2" fillId="21" borderId="1" xfId="0" applyFont="1" applyFill="1" applyBorder="1" applyAlignment="1">
      <alignment horizontal="center" vertical="center" wrapText="1"/>
    </xf>
    <xf numFmtId="0" fontId="2" fillId="21" borderId="1" xfId="0" applyFont="1" applyFill="1" applyBorder="1" applyAlignment="1">
      <alignment horizontal="center" vertical="center"/>
    </xf>
    <xf numFmtId="177" fontId="2" fillId="21" borderId="1" xfId="0" applyNumberFormat="1" applyFont="1" applyFill="1" applyBorder="1" applyAlignment="1">
      <alignment horizontal="center" vertical="center"/>
    </xf>
    <xf numFmtId="179" fontId="2" fillId="21" borderId="1" xfId="0" applyNumberFormat="1" applyFont="1" applyFill="1" applyBorder="1" applyAlignment="1">
      <alignment horizontal="center" vertical="center"/>
    </xf>
    <xf numFmtId="0" fontId="1" fillId="21" borderId="0" xfId="0" applyFont="1" applyFill="1" applyAlignment="1">
      <alignment horizontal="center" vertical="center"/>
    </xf>
    <xf numFmtId="49" fontId="2" fillId="11" borderId="1" xfId="2" applyNumberFormat="1" applyFont="1" applyFill="1" applyBorder="1" applyAlignment="1">
      <alignment horizontal="center" vertical="center"/>
    </xf>
    <xf numFmtId="176" fontId="2" fillId="11" borderId="1" xfId="0" applyNumberFormat="1" applyFont="1" applyFill="1" applyBorder="1" applyAlignment="1">
      <alignment horizontal="center" vertical="center"/>
    </xf>
    <xf numFmtId="176" fontId="15" fillId="11" borderId="1" xfId="2" applyNumberFormat="1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 wrapText="1"/>
    </xf>
    <xf numFmtId="49" fontId="2" fillId="11" borderId="1" xfId="2" applyNumberFormat="1" applyFont="1" applyFill="1" applyBorder="1" applyAlignment="1">
      <alignment horizontal="center"/>
    </xf>
    <xf numFmtId="49" fontId="2" fillId="11" borderId="1" xfId="1" applyNumberFormat="1" applyFont="1" applyFill="1" applyBorder="1" applyAlignment="1">
      <alignment horizont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colors>
    <mruColors>
      <color rgb="FFFFFFCC"/>
      <color rgb="FFDAABE8"/>
      <color rgb="FFD71DF9"/>
      <color rgb="FFD422F4"/>
      <color rgb="FFE333C4"/>
      <color rgb="FF1AFCD4"/>
      <color rgb="FFDFD937"/>
      <color rgb="FFF6D576"/>
      <color rgb="FF44D93D"/>
      <color rgb="FF79E43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18" Type="http://schemas.openxmlformats.org/officeDocument/2006/relationships/customXml" Target="../customXml/item5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"/>
  <sheetViews>
    <sheetView tabSelected="1" topLeftCell="A4" workbookViewId="0">
      <pane xSplit="1" topLeftCell="B1" activePane="topRight" state="frozen"/>
      <selection pane="topRight" activeCell="C7" sqref="C7"/>
    </sheetView>
  </sheetViews>
  <sheetFormatPr defaultColWidth="8.6640625" defaultRowHeight="13.2" x14ac:dyDescent="0.25"/>
  <cols>
    <col min="1" max="1" width="52.44140625" style="83" customWidth="1"/>
    <col min="2" max="2" width="11.77734375" style="83" customWidth="1"/>
    <col min="3" max="3" width="16.33203125" style="83" customWidth="1"/>
    <col min="4" max="4" width="15" style="83" customWidth="1"/>
    <col min="5" max="5" width="8.44140625" style="98" customWidth="1"/>
    <col min="6" max="6" width="13.5546875" style="83" customWidth="1"/>
    <col min="7" max="8" width="10.44140625" style="83" customWidth="1"/>
    <col min="9" max="10" width="17.5546875" style="99" customWidth="1"/>
    <col min="11" max="11" width="8.44140625" style="98" customWidth="1"/>
    <col min="12" max="12" width="13.88671875" style="83" customWidth="1"/>
    <col min="13" max="13" width="19.88671875" style="83" customWidth="1"/>
    <col min="14" max="14" width="47.77734375" style="83" customWidth="1"/>
    <col min="15" max="15" width="20.33203125" style="83" customWidth="1"/>
    <col min="16" max="16384" width="8.6640625" style="83"/>
  </cols>
  <sheetData>
    <row r="1" spans="1:15" s="96" customFormat="1" ht="13.95" customHeight="1" x14ac:dyDescent="0.25">
      <c r="A1" s="124" t="s">
        <v>151</v>
      </c>
      <c r="B1" s="124" t="s">
        <v>1</v>
      </c>
      <c r="C1" s="124" t="s">
        <v>2</v>
      </c>
      <c r="D1" s="124" t="s">
        <v>3</v>
      </c>
      <c r="E1" s="124" t="s">
        <v>4</v>
      </c>
      <c r="F1" s="124"/>
      <c r="G1" s="124"/>
      <c r="H1" s="124"/>
      <c r="I1" s="124"/>
      <c r="J1" s="124"/>
      <c r="K1" s="124" t="s">
        <v>5</v>
      </c>
      <c r="L1" s="124"/>
      <c r="M1" s="124"/>
      <c r="N1" s="124" t="s">
        <v>6</v>
      </c>
      <c r="O1" s="125" t="s">
        <v>7</v>
      </c>
    </row>
    <row r="2" spans="1:15" s="97" customFormat="1" ht="39" customHeight="1" x14ac:dyDescent="0.25">
      <c r="A2" s="124"/>
      <c r="B2" s="124"/>
      <c r="C2" s="124"/>
      <c r="D2" s="124"/>
      <c r="E2" s="100" t="s">
        <v>8</v>
      </c>
      <c r="F2" s="100" t="s">
        <v>9</v>
      </c>
      <c r="G2" s="100" t="s">
        <v>10</v>
      </c>
      <c r="H2" s="100" t="s">
        <v>11</v>
      </c>
      <c r="I2" s="101" t="s">
        <v>12</v>
      </c>
      <c r="J2" s="101" t="s">
        <v>13</v>
      </c>
      <c r="K2" s="100" t="s">
        <v>8</v>
      </c>
      <c r="L2" s="100" t="s">
        <v>14</v>
      </c>
      <c r="M2" s="100" t="s">
        <v>15</v>
      </c>
      <c r="N2" s="124"/>
      <c r="O2" s="125"/>
    </row>
    <row r="3" spans="1:15" ht="54.6" customHeight="1" x14ac:dyDescent="0.25">
      <c r="A3" s="88" t="s">
        <v>16</v>
      </c>
      <c r="B3" s="13" t="s">
        <v>17</v>
      </c>
      <c r="C3" s="102" t="s">
        <v>159</v>
      </c>
      <c r="D3" s="13" t="s">
        <v>18</v>
      </c>
      <c r="E3" s="102">
        <v>32</v>
      </c>
      <c r="F3" s="102" t="s">
        <v>19</v>
      </c>
      <c r="G3" s="13" t="s">
        <v>20</v>
      </c>
      <c r="H3" s="102" t="s">
        <v>21</v>
      </c>
      <c r="I3" s="103" t="s">
        <v>22</v>
      </c>
      <c r="J3" s="103" t="s">
        <v>23</v>
      </c>
      <c r="K3" s="102">
        <v>32</v>
      </c>
      <c r="L3" s="102" t="s">
        <v>24</v>
      </c>
      <c r="M3" s="104" t="s">
        <v>25</v>
      </c>
      <c r="N3" s="104" t="s">
        <v>26</v>
      </c>
      <c r="O3" s="102" t="s">
        <v>27</v>
      </c>
    </row>
    <row r="4" spans="1:15" ht="68.400000000000006" customHeight="1" x14ac:dyDescent="0.25">
      <c r="A4" s="90" t="s">
        <v>28</v>
      </c>
      <c r="B4" s="13" t="s">
        <v>17</v>
      </c>
      <c r="C4" s="102" t="s">
        <v>157</v>
      </c>
      <c r="D4" s="13" t="s">
        <v>30</v>
      </c>
      <c r="E4" s="102">
        <v>21</v>
      </c>
      <c r="F4" s="102" t="s">
        <v>31</v>
      </c>
      <c r="G4" s="13" t="s">
        <v>20</v>
      </c>
      <c r="H4" s="102" t="s">
        <v>21</v>
      </c>
      <c r="I4" s="103" t="s">
        <v>32</v>
      </c>
      <c r="J4" s="103" t="s">
        <v>23</v>
      </c>
      <c r="K4" s="104">
        <v>7</v>
      </c>
      <c r="L4" s="102" t="s">
        <v>33</v>
      </c>
      <c r="M4" s="102" t="s">
        <v>34</v>
      </c>
      <c r="N4" s="102" t="s">
        <v>35</v>
      </c>
      <c r="O4" s="104" t="s">
        <v>36</v>
      </c>
    </row>
    <row r="5" spans="1:15" ht="68.400000000000006" customHeight="1" x14ac:dyDescent="0.25">
      <c r="A5" s="90" t="s">
        <v>28</v>
      </c>
      <c r="B5" s="13" t="s">
        <v>17</v>
      </c>
      <c r="C5" s="102" t="s">
        <v>29</v>
      </c>
      <c r="D5" s="13" t="s">
        <v>30</v>
      </c>
      <c r="E5" s="102">
        <v>15</v>
      </c>
      <c r="F5" s="102" t="s">
        <v>37</v>
      </c>
      <c r="G5" s="13" t="s">
        <v>20</v>
      </c>
      <c r="H5" s="102" t="s">
        <v>21</v>
      </c>
      <c r="I5" s="103" t="s">
        <v>32</v>
      </c>
      <c r="J5" s="103" t="s">
        <v>23</v>
      </c>
      <c r="K5" s="104">
        <v>8</v>
      </c>
      <c r="L5" s="102" t="s">
        <v>33</v>
      </c>
      <c r="M5" s="102" t="s">
        <v>34</v>
      </c>
      <c r="N5" s="102" t="s">
        <v>35</v>
      </c>
      <c r="O5" s="104" t="s">
        <v>36</v>
      </c>
    </row>
    <row r="6" spans="1:15" ht="58.2" customHeight="1" x14ac:dyDescent="0.25">
      <c r="A6" s="91" t="s">
        <v>38</v>
      </c>
      <c r="B6" s="13" t="s">
        <v>17</v>
      </c>
      <c r="C6" s="102" t="s">
        <v>159</v>
      </c>
      <c r="D6" s="13" t="s">
        <v>18</v>
      </c>
      <c r="E6" s="102">
        <v>45</v>
      </c>
      <c r="F6" s="102" t="s">
        <v>39</v>
      </c>
      <c r="G6" s="13" t="s">
        <v>20</v>
      </c>
      <c r="H6" s="102" t="s">
        <v>40</v>
      </c>
      <c r="I6" s="14" t="s">
        <v>22</v>
      </c>
      <c r="J6" s="103" t="s">
        <v>23</v>
      </c>
      <c r="K6" s="102">
        <v>44</v>
      </c>
      <c r="L6" s="102" t="s">
        <v>41</v>
      </c>
      <c r="M6" s="102" t="s">
        <v>42</v>
      </c>
      <c r="N6" s="102" t="s">
        <v>43</v>
      </c>
      <c r="O6" s="13" t="s">
        <v>36</v>
      </c>
    </row>
    <row r="7" spans="1:15" ht="54" customHeight="1" x14ac:dyDescent="0.25">
      <c r="A7" s="40" t="s">
        <v>153</v>
      </c>
      <c r="B7" s="13" t="s">
        <v>50</v>
      </c>
      <c r="C7" s="102" t="s">
        <v>160</v>
      </c>
      <c r="D7" s="13" t="s">
        <v>18</v>
      </c>
      <c r="E7" s="108">
        <v>30</v>
      </c>
      <c r="F7" s="109" t="s">
        <v>51</v>
      </c>
      <c r="G7" s="105" t="s">
        <v>20</v>
      </c>
      <c r="H7" s="102" t="s">
        <v>21</v>
      </c>
      <c r="I7" s="107" t="s">
        <v>52</v>
      </c>
      <c r="J7" s="103" t="s">
        <v>23</v>
      </c>
      <c r="K7" s="102">
        <v>29</v>
      </c>
      <c r="L7" s="13" t="s">
        <v>53</v>
      </c>
      <c r="M7" s="102" t="s">
        <v>42</v>
      </c>
      <c r="N7" s="102" t="s">
        <v>54</v>
      </c>
      <c r="O7" s="106" t="s">
        <v>48</v>
      </c>
    </row>
    <row r="8" spans="1:15" ht="83.4" customHeight="1" x14ac:dyDescent="0.25">
      <c r="A8" s="93" t="s">
        <v>154</v>
      </c>
      <c r="B8" s="13" t="s">
        <v>47</v>
      </c>
      <c r="C8" s="102" t="s">
        <v>156</v>
      </c>
      <c r="D8" s="13" t="s">
        <v>18</v>
      </c>
      <c r="E8" s="102">
        <v>41</v>
      </c>
      <c r="F8" s="13" t="s">
        <v>56</v>
      </c>
      <c r="G8" s="13" t="s">
        <v>20</v>
      </c>
      <c r="H8" s="102" t="s">
        <v>21</v>
      </c>
      <c r="I8" s="14" t="s">
        <v>32</v>
      </c>
      <c r="J8" s="103" t="s">
        <v>23</v>
      </c>
      <c r="K8" s="102">
        <v>42</v>
      </c>
      <c r="L8" s="13" t="s">
        <v>57</v>
      </c>
      <c r="M8" s="102" t="s">
        <v>42</v>
      </c>
      <c r="N8" s="102" t="s">
        <v>158</v>
      </c>
      <c r="O8" s="106" t="s">
        <v>48</v>
      </c>
    </row>
    <row r="9" spans="1:15" ht="67.8" customHeight="1" x14ac:dyDescent="0.25">
      <c r="A9" s="94" t="s">
        <v>59</v>
      </c>
      <c r="B9" s="13" t="s">
        <v>50</v>
      </c>
      <c r="C9" s="102" t="s">
        <v>156</v>
      </c>
      <c r="D9" s="13" t="s">
        <v>60</v>
      </c>
      <c r="E9" s="102">
        <v>10</v>
      </c>
      <c r="F9" s="102" t="s">
        <v>61</v>
      </c>
      <c r="G9" s="13" t="s">
        <v>20</v>
      </c>
      <c r="H9" s="105" t="s">
        <v>40</v>
      </c>
      <c r="I9" s="14" t="s">
        <v>22</v>
      </c>
      <c r="J9" s="103" t="s">
        <v>23</v>
      </c>
      <c r="K9" s="102">
        <v>10</v>
      </c>
      <c r="L9" s="102" t="s">
        <v>61</v>
      </c>
      <c r="M9" s="102" t="s">
        <v>62</v>
      </c>
      <c r="N9" s="102" t="s">
        <v>58</v>
      </c>
      <c r="O9" s="106" t="s">
        <v>48</v>
      </c>
    </row>
    <row r="10" spans="1:15" ht="82.2" customHeight="1" x14ac:dyDescent="0.25">
      <c r="A10" s="95" t="s">
        <v>155</v>
      </c>
      <c r="B10" s="13" t="s">
        <v>46</v>
      </c>
      <c r="C10" s="102" t="s">
        <v>156</v>
      </c>
      <c r="D10" s="13" t="s">
        <v>18</v>
      </c>
      <c r="E10" s="102">
        <v>34</v>
      </c>
      <c r="F10" s="102" t="s">
        <v>64</v>
      </c>
      <c r="G10" s="13" t="s">
        <v>20</v>
      </c>
      <c r="H10" s="102" t="s">
        <v>21</v>
      </c>
      <c r="I10" s="14" t="s">
        <v>32</v>
      </c>
      <c r="J10" s="103" t="s">
        <v>23</v>
      </c>
      <c r="K10" s="102">
        <v>22</v>
      </c>
      <c r="L10" s="102" t="s">
        <v>65</v>
      </c>
      <c r="M10" s="102" t="s">
        <v>34</v>
      </c>
      <c r="N10" s="102" t="s">
        <v>66</v>
      </c>
      <c r="O10" s="106" t="s">
        <v>48</v>
      </c>
    </row>
    <row r="11" spans="1:15" x14ac:dyDescent="0.25">
      <c r="A11" s="83" t="s">
        <v>152</v>
      </c>
      <c r="C11" s="83" t="s">
        <v>67</v>
      </c>
    </row>
    <row r="12" spans="1:15" x14ac:dyDescent="0.25">
      <c r="A12" s="83" t="s">
        <v>152</v>
      </c>
      <c r="C12" s="83" t="s">
        <v>68</v>
      </c>
    </row>
  </sheetData>
  <sheetProtection formatCells="0" insertHyperlinks="0" autoFilter="0"/>
  <autoFilter ref="C1:C12" xr:uid="{00000000-0001-0000-0000-000000000000}"/>
  <mergeCells count="8">
    <mergeCell ref="N1:N2"/>
    <mergeCell ref="O1:O2"/>
    <mergeCell ref="E1:J1"/>
    <mergeCell ref="K1:M1"/>
    <mergeCell ref="A1:A2"/>
    <mergeCell ref="B1:B2"/>
    <mergeCell ref="C1:C2"/>
    <mergeCell ref="D1:D2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"/>
  <sheetViews>
    <sheetView workbookViewId="0">
      <selection activeCell="B13" sqref="B13"/>
    </sheetView>
  </sheetViews>
  <sheetFormatPr defaultColWidth="8.6640625" defaultRowHeight="13.2" x14ac:dyDescent="0.25"/>
  <cols>
    <col min="1" max="1" width="46.77734375" style="82" customWidth="1"/>
    <col min="2" max="2" width="24.6640625" style="84" customWidth="1"/>
    <col min="3" max="3" width="22.109375" style="84" customWidth="1"/>
    <col min="4" max="4" width="17.44140625" style="84" customWidth="1"/>
    <col min="5" max="5" width="24.77734375" style="84" customWidth="1"/>
    <col min="6" max="6" width="12.44140625" style="84" customWidth="1"/>
    <col min="7" max="7" width="14.5546875" style="84" customWidth="1"/>
    <col min="8" max="8" width="17.33203125" style="84" customWidth="1"/>
    <col min="9" max="9" width="8.6640625" style="83"/>
    <col min="10" max="16384" width="8.6640625" style="84"/>
  </cols>
  <sheetData>
    <row r="1" spans="1:9" s="81" customFormat="1" ht="33" customHeight="1" x14ac:dyDescent="0.25">
      <c r="A1" s="100" t="s">
        <v>0</v>
      </c>
      <c r="B1" s="85" t="s">
        <v>69</v>
      </c>
      <c r="C1" s="85" t="s">
        <v>70</v>
      </c>
      <c r="D1" s="85" t="s">
        <v>71</v>
      </c>
      <c r="E1" s="85" t="s">
        <v>72</v>
      </c>
      <c r="F1" s="85" t="s">
        <v>73</v>
      </c>
      <c r="G1" s="85" t="s">
        <v>74</v>
      </c>
      <c r="H1" s="86" t="s">
        <v>75</v>
      </c>
      <c r="I1" s="87"/>
    </row>
    <row r="2" spans="1:9" ht="37.799999999999997" customHeight="1" x14ac:dyDescent="0.25">
      <c r="A2" s="111" t="s">
        <v>16</v>
      </c>
      <c r="B2" s="89" t="s">
        <v>76</v>
      </c>
      <c r="C2" s="89" t="s">
        <v>77</v>
      </c>
      <c r="D2" s="89" t="s">
        <v>77</v>
      </c>
      <c r="E2" s="89" t="s">
        <v>77</v>
      </c>
      <c r="F2" s="89" t="s">
        <v>77</v>
      </c>
      <c r="G2" s="89" t="s">
        <v>77</v>
      </c>
      <c r="H2" s="89" t="s">
        <v>76</v>
      </c>
      <c r="I2" s="82" t="s">
        <v>78</v>
      </c>
    </row>
    <row r="3" spans="1:9" ht="37.799999999999997" customHeight="1" x14ac:dyDescent="0.25">
      <c r="A3" s="31" t="s">
        <v>28</v>
      </c>
      <c r="B3" s="89" t="s">
        <v>76</v>
      </c>
      <c r="C3" s="89" t="s">
        <v>76</v>
      </c>
      <c r="D3" s="89" t="s">
        <v>77</v>
      </c>
      <c r="E3" s="89" t="s">
        <v>77</v>
      </c>
      <c r="F3" s="89" t="s">
        <v>77</v>
      </c>
      <c r="G3" s="89" t="s">
        <v>77</v>
      </c>
      <c r="H3" s="89" t="s">
        <v>76</v>
      </c>
      <c r="I3" s="83" t="s">
        <v>79</v>
      </c>
    </row>
    <row r="4" spans="1:9" ht="37.799999999999997" customHeight="1" x14ac:dyDescent="0.25">
      <c r="A4" s="47" t="s">
        <v>38</v>
      </c>
      <c r="B4" s="92" t="s">
        <v>77</v>
      </c>
      <c r="C4" s="89" t="s">
        <v>76</v>
      </c>
      <c r="D4" s="89" t="s">
        <v>77</v>
      </c>
      <c r="E4" s="89" t="s">
        <v>76</v>
      </c>
      <c r="F4" s="89" t="s">
        <v>77</v>
      </c>
      <c r="G4" s="89" t="s">
        <v>77</v>
      </c>
      <c r="H4" s="89" t="s">
        <v>76</v>
      </c>
      <c r="I4" s="83" t="s">
        <v>80</v>
      </c>
    </row>
    <row r="5" spans="1:9" ht="37.799999999999997" customHeight="1" x14ac:dyDescent="0.25">
      <c r="A5" s="53" t="s">
        <v>49</v>
      </c>
      <c r="B5" s="92" t="s">
        <v>77</v>
      </c>
      <c r="C5" s="89" t="s">
        <v>77</v>
      </c>
      <c r="D5" s="89" t="s">
        <v>77</v>
      </c>
      <c r="E5" s="89" t="s">
        <v>77</v>
      </c>
      <c r="F5" s="89" t="s">
        <v>77</v>
      </c>
      <c r="G5" s="89" t="s">
        <v>77</v>
      </c>
      <c r="H5" s="89" t="s">
        <v>76</v>
      </c>
      <c r="I5" s="83" t="s">
        <v>80</v>
      </c>
    </row>
    <row r="6" spans="1:9" ht="37.799999999999997" customHeight="1" x14ac:dyDescent="0.25">
      <c r="A6" s="34" t="s">
        <v>55</v>
      </c>
      <c r="B6" s="92" t="s">
        <v>77</v>
      </c>
      <c r="C6" s="89" t="s">
        <v>77</v>
      </c>
      <c r="D6" s="89" t="s">
        <v>77</v>
      </c>
      <c r="E6" s="89" t="s">
        <v>77</v>
      </c>
      <c r="F6" s="89" t="s">
        <v>77</v>
      </c>
      <c r="G6" s="89" t="s">
        <v>77</v>
      </c>
      <c r="H6" s="89" t="s">
        <v>76</v>
      </c>
      <c r="I6" s="83" t="s">
        <v>80</v>
      </c>
    </row>
    <row r="7" spans="1:9" ht="37.799999999999997" customHeight="1" x14ac:dyDescent="0.25">
      <c r="A7" s="47" t="s">
        <v>59</v>
      </c>
      <c r="B7" s="92" t="s">
        <v>77</v>
      </c>
      <c r="C7" s="89" t="s">
        <v>77</v>
      </c>
      <c r="D7" s="89" t="s">
        <v>77</v>
      </c>
      <c r="E7" s="89" t="s">
        <v>77</v>
      </c>
      <c r="F7" s="89" t="s">
        <v>77</v>
      </c>
      <c r="G7" s="89" t="s">
        <v>77</v>
      </c>
      <c r="H7" s="89" t="s">
        <v>76</v>
      </c>
    </row>
    <row r="8" spans="1:9" ht="37.799999999999997" customHeight="1" x14ac:dyDescent="0.25">
      <c r="A8" s="40" t="s">
        <v>63</v>
      </c>
      <c r="B8" s="92" t="s">
        <v>77</v>
      </c>
      <c r="C8" s="89" t="s">
        <v>77</v>
      </c>
      <c r="D8" s="89" t="s">
        <v>77</v>
      </c>
      <c r="E8" s="89" t="s">
        <v>77</v>
      </c>
      <c r="F8" s="89" t="s">
        <v>77</v>
      </c>
      <c r="G8" s="89" t="s">
        <v>77</v>
      </c>
      <c r="H8" s="89" t="s">
        <v>76</v>
      </c>
    </row>
  </sheetData>
  <sheetProtection formatCells="0" insertHyperlinks="0" autoFilter="0"/>
  <sortState xmlns:xlrd2="http://schemas.microsoft.com/office/spreadsheetml/2017/richdata2" ref="A2:I6">
    <sortCondition ref="A2"/>
  </sortState>
  <phoneticPr fontId="13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T38"/>
  <sheetViews>
    <sheetView workbookViewId="0">
      <pane xSplit="1" topLeftCell="F1" activePane="topRight" state="frozen"/>
      <selection pane="topRight" activeCell="Q25" sqref="Q25:R25"/>
    </sheetView>
  </sheetViews>
  <sheetFormatPr defaultColWidth="8.6640625" defaultRowHeight="13.8" x14ac:dyDescent="0.25"/>
  <cols>
    <col min="1" max="1" width="26.109375" style="1" customWidth="1"/>
    <col min="2" max="2" width="19" style="1" customWidth="1"/>
    <col min="3" max="3" width="10.109375" style="1" customWidth="1"/>
    <col min="4" max="4" width="37.5546875" style="112" customWidth="1"/>
    <col min="5" max="5" width="34.5546875" style="1" customWidth="1"/>
    <col min="6" max="7" width="8.6640625" style="1" customWidth="1"/>
    <col min="8" max="9" width="9.33203125" style="1" customWidth="1"/>
    <col min="10" max="10" width="17.33203125" style="1" customWidth="1"/>
    <col min="11" max="11" width="14.109375" style="1" customWidth="1"/>
    <col min="12" max="12" width="10" style="1" customWidth="1"/>
    <col min="13" max="13" width="10.88671875" style="1" customWidth="1"/>
    <col min="14" max="14" width="9.77734375" style="1" customWidth="1"/>
    <col min="15" max="15" width="10" style="1" customWidth="1"/>
    <col min="16" max="16" width="10.33203125" style="1" customWidth="1"/>
    <col min="17" max="17" width="15.6640625" style="1" customWidth="1"/>
    <col min="18" max="18" width="12.33203125" style="58" customWidth="1"/>
    <col min="19" max="19" width="16" style="1" customWidth="1"/>
    <col min="20" max="16384" width="8.6640625" style="1"/>
  </cols>
  <sheetData>
    <row r="1" spans="1:20" ht="25.8" customHeight="1" x14ac:dyDescent="0.25">
      <c r="A1" s="12" t="s">
        <v>5</v>
      </c>
      <c r="B1" s="13" t="s">
        <v>6</v>
      </c>
      <c r="C1" s="14" t="s">
        <v>81</v>
      </c>
      <c r="D1" s="13" t="s">
        <v>0</v>
      </c>
      <c r="E1" s="14" t="s">
        <v>82</v>
      </c>
      <c r="F1" s="126" t="s">
        <v>83</v>
      </c>
      <c r="G1" s="126"/>
      <c r="H1" s="126"/>
      <c r="I1" s="126"/>
      <c r="J1" s="60" t="s">
        <v>84</v>
      </c>
      <c r="K1" s="60" t="s">
        <v>85</v>
      </c>
      <c r="L1" s="61" t="s">
        <v>86</v>
      </c>
      <c r="M1" s="127" t="s">
        <v>87</v>
      </c>
      <c r="N1" s="127"/>
      <c r="O1" s="127"/>
      <c r="P1" s="127"/>
      <c r="Q1" s="62" t="s">
        <v>88</v>
      </c>
      <c r="R1" s="62" t="s">
        <v>89</v>
      </c>
      <c r="S1" s="62" t="s">
        <v>90</v>
      </c>
      <c r="T1" s="13"/>
    </row>
    <row r="2" spans="1:20" ht="25.8" hidden="1" customHeight="1" x14ac:dyDescent="0.25">
      <c r="A2" s="12" t="s">
        <v>91</v>
      </c>
      <c r="B2" s="63"/>
      <c r="C2" s="64"/>
      <c r="D2" s="63"/>
      <c r="E2" s="64"/>
      <c r="F2" s="59" t="s">
        <v>92</v>
      </c>
      <c r="G2" s="59" t="s">
        <v>93</v>
      </c>
      <c r="H2" s="59" t="s">
        <v>94</v>
      </c>
      <c r="I2" s="59" t="s">
        <v>95</v>
      </c>
      <c r="J2" s="65" t="s">
        <v>96</v>
      </c>
      <c r="K2" s="65" t="s">
        <v>97</v>
      </c>
      <c r="L2" s="66" t="s">
        <v>98</v>
      </c>
      <c r="M2" s="59" t="s">
        <v>92</v>
      </c>
      <c r="N2" s="59" t="s">
        <v>93</v>
      </c>
      <c r="O2" s="59" t="s">
        <v>94</v>
      </c>
      <c r="P2" s="59" t="s">
        <v>95</v>
      </c>
      <c r="Q2" s="65" t="s">
        <v>99</v>
      </c>
      <c r="R2" s="65" t="s">
        <v>100</v>
      </c>
      <c r="S2" s="66" t="s">
        <v>101</v>
      </c>
      <c r="T2" s="13"/>
    </row>
    <row r="3" spans="1:20" s="2" customFormat="1" ht="16.95" hidden="1" customHeight="1" x14ac:dyDescent="0.25">
      <c r="A3" s="18" t="s">
        <v>42</v>
      </c>
      <c r="B3" s="18" t="s">
        <v>102</v>
      </c>
      <c r="C3" s="19" t="s">
        <v>103</v>
      </c>
      <c r="D3" s="13" t="s">
        <v>16</v>
      </c>
      <c r="E3" s="18" t="s">
        <v>104</v>
      </c>
      <c r="F3" s="19">
        <v>41.25</v>
      </c>
      <c r="G3" s="67">
        <v>14.85</v>
      </c>
      <c r="H3" s="68">
        <v>152.84</v>
      </c>
      <c r="I3" s="68">
        <v>35.17</v>
      </c>
      <c r="J3" s="19">
        <f t="shared" ref="J3:J18" si="0">H3-F3</f>
        <v>111.59</v>
      </c>
      <c r="K3" s="69">
        <f t="shared" ref="K3:K18" si="1">SQRT(POWER(G3,2)+POWER(I3,2)-G3*I3)</f>
        <v>30.580662190345063</v>
      </c>
      <c r="L3" s="19">
        <v>32</v>
      </c>
      <c r="M3" s="19">
        <v>43.54</v>
      </c>
      <c r="N3" s="19">
        <v>15.25</v>
      </c>
      <c r="O3" s="19">
        <v>116.87</v>
      </c>
      <c r="P3" s="19">
        <v>21.98</v>
      </c>
      <c r="Q3" s="19">
        <f t="shared" ref="Q3:Q18" si="2">O3-M3</f>
        <v>73.330000000000013</v>
      </c>
      <c r="R3" s="67">
        <f t="shared" ref="R3:R18" si="3">SQRT(POWER(N3,2)+POWER(P3,2)-N3*P3)</f>
        <v>19.506099046195782</v>
      </c>
      <c r="S3" s="19">
        <v>32</v>
      </c>
      <c r="T3" s="19"/>
    </row>
    <row r="4" spans="1:20" s="2" customFormat="1" ht="16.05" customHeight="1" x14ac:dyDescent="0.25">
      <c r="A4" s="18" t="s">
        <v>42</v>
      </c>
      <c r="B4" s="18" t="s">
        <v>102</v>
      </c>
      <c r="C4" s="19" t="s">
        <v>103</v>
      </c>
      <c r="D4" s="13" t="s">
        <v>16</v>
      </c>
      <c r="E4" s="18" t="s">
        <v>105</v>
      </c>
      <c r="F4" s="19">
        <v>71.12</v>
      </c>
      <c r="G4" s="67">
        <v>12.52</v>
      </c>
      <c r="H4" s="68">
        <v>32.840000000000003</v>
      </c>
      <c r="I4" s="68">
        <v>7.62</v>
      </c>
      <c r="J4" s="19">
        <f t="shared" si="0"/>
        <v>-38.28</v>
      </c>
      <c r="K4" s="69">
        <f t="shared" si="1"/>
        <v>10.927598089241751</v>
      </c>
      <c r="L4" s="19">
        <v>32</v>
      </c>
      <c r="M4" s="19">
        <v>70.58</v>
      </c>
      <c r="N4" s="19">
        <v>5.91</v>
      </c>
      <c r="O4" s="19">
        <v>43.11</v>
      </c>
      <c r="P4" s="19">
        <v>6.32</v>
      </c>
      <c r="Q4" s="19">
        <f t="shared" si="2"/>
        <v>-27.47</v>
      </c>
      <c r="R4" s="67">
        <f t="shared" si="3"/>
        <v>6.1252999926534208</v>
      </c>
      <c r="S4" s="19">
        <v>32</v>
      </c>
      <c r="T4" s="19"/>
    </row>
    <row r="5" spans="1:20" s="2" customFormat="1" ht="21" hidden="1" customHeight="1" x14ac:dyDescent="0.25">
      <c r="A5" s="18" t="s">
        <v>42</v>
      </c>
      <c r="B5" s="18" t="s">
        <v>102</v>
      </c>
      <c r="C5" s="19" t="s">
        <v>103</v>
      </c>
      <c r="D5" s="13" t="s">
        <v>16</v>
      </c>
      <c r="E5" s="18" t="s">
        <v>106</v>
      </c>
      <c r="F5" s="19">
        <v>55.81</v>
      </c>
      <c r="G5" s="67">
        <v>9.61</v>
      </c>
      <c r="H5" s="68">
        <v>25.8</v>
      </c>
      <c r="I5" s="68">
        <v>8.2799999999999994</v>
      </c>
      <c r="J5" s="19">
        <f t="shared" si="0"/>
        <v>-30.01</v>
      </c>
      <c r="K5" s="69">
        <f t="shared" si="1"/>
        <v>9.0188524768952725</v>
      </c>
      <c r="L5" s="19">
        <v>32</v>
      </c>
      <c r="M5" s="19">
        <v>56.28</v>
      </c>
      <c r="N5" s="19">
        <v>11.12</v>
      </c>
      <c r="O5" s="19">
        <v>39.83</v>
      </c>
      <c r="P5" s="19">
        <v>8.27</v>
      </c>
      <c r="Q5" s="19">
        <f t="shared" si="2"/>
        <v>-16.450000000000003</v>
      </c>
      <c r="R5" s="67">
        <f t="shared" si="3"/>
        <v>10.004244099381022</v>
      </c>
      <c r="S5" s="19">
        <v>32</v>
      </c>
      <c r="T5" s="19"/>
    </row>
    <row r="6" spans="1:20" s="2" customFormat="1" ht="18" hidden="1" customHeight="1" x14ac:dyDescent="0.25">
      <c r="A6" s="18" t="s">
        <v>42</v>
      </c>
      <c r="B6" s="18" t="s">
        <v>107</v>
      </c>
      <c r="C6" s="19" t="s">
        <v>103</v>
      </c>
      <c r="D6" s="13" t="s">
        <v>16</v>
      </c>
      <c r="E6" s="18" t="s">
        <v>107</v>
      </c>
      <c r="F6" s="19">
        <v>4.82</v>
      </c>
      <c r="G6" s="67">
        <v>1.02</v>
      </c>
      <c r="H6" s="70">
        <v>8.2799999999999994</v>
      </c>
      <c r="I6" s="70">
        <v>1.39</v>
      </c>
      <c r="J6" s="19">
        <f t="shared" si="0"/>
        <v>3.4599999999999991</v>
      </c>
      <c r="K6" s="69">
        <f t="shared" si="1"/>
        <v>1.2468760964907459</v>
      </c>
      <c r="L6" s="19">
        <v>32</v>
      </c>
      <c r="M6" s="19">
        <v>4.2699999999999996</v>
      </c>
      <c r="N6" s="19">
        <v>1.58</v>
      </c>
      <c r="O6" s="19">
        <v>5.13</v>
      </c>
      <c r="P6" s="19">
        <v>1.05</v>
      </c>
      <c r="Q6" s="19">
        <f t="shared" si="2"/>
        <v>0.86000000000000032</v>
      </c>
      <c r="R6" s="67">
        <f t="shared" si="3"/>
        <v>1.3928029293478672</v>
      </c>
      <c r="S6" s="19">
        <v>32</v>
      </c>
      <c r="T6" s="19"/>
    </row>
    <row r="7" spans="1:20" s="120" customFormat="1" x14ac:dyDescent="0.25">
      <c r="A7" s="116" t="s">
        <v>34</v>
      </c>
      <c r="B7" s="116" t="s">
        <v>102</v>
      </c>
      <c r="C7" s="117" t="s">
        <v>103</v>
      </c>
      <c r="D7" s="117" t="s">
        <v>140</v>
      </c>
      <c r="E7" s="116" t="s">
        <v>108</v>
      </c>
      <c r="F7" s="117">
        <v>10.97</v>
      </c>
      <c r="G7" s="118">
        <v>4.4400000000000004</v>
      </c>
      <c r="H7" s="118">
        <v>8</v>
      </c>
      <c r="I7" s="118">
        <v>2.34</v>
      </c>
      <c r="J7" s="117">
        <f t="shared" si="0"/>
        <v>-2.9700000000000006</v>
      </c>
      <c r="K7" s="119">
        <f t="shared" si="1"/>
        <v>3.8470248244585066</v>
      </c>
      <c r="L7" s="117">
        <v>21</v>
      </c>
      <c r="M7" s="117">
        <v>10.62</v>
      </c>
      <c r="N7" s="118">
        <v>4.41</v>
      </c>
      <c r="O7" s="117">
        <v>11.29</v>
      </c>
      <c r="P7" s="118">
        <v>5.47</v>
      </c>
      <c r="Q7" s="117">
        <f t="shared" si="2"/>
        <v>0.66999999999999993</v>
      </c>
      <c r="R7" s="118">
        <f t="shared" si="3"/>
        <v>5.0245696333118923</v>
      </c>
      <c r="S7" s="117">
        <v>7</v>
      </c>
      <c r="T7" s="117"/>
    </row>
    <row r="8" spans="1:20" s="120" customFormat="1" hidden="1" x14ac:dyDescent="0.25">
      <c r="A8" s="116" t="s">
        <v>34</v>
      </c>
      <c r="B8" s="116" t="s">
        <v>109</v>
      </c>
      <c r="C8" s="117" t="s">
        <v>103</v>
      </c>
      <c r="D8" s="117" t="s">
        <v>140</v>
      </c>
      <c r="E8" s="116" t="s">
        <v>110</v>
      </c>
      <c r="F8" s="117">
        <v>2.38</v>
      </c>
      <c r="G8" s="118">
        <v>1.56</v>
      </c>
      <c r="H8" s="118">
        <v>3.81</v>
      </c>
      <c r="I8" s="118">
        <v>1.89</v>
      </c>
      <c r="J8" s="117">
        <f t="shared" si="0"/>
        <v>1.4300000000000002</v>
      </c>
      <c r="K8" s="119">
        <f t="shared" si="1"/>
        <v>1.7485136545077364</v>
      </c>
      <c r="L8" s="117">
        <v>21</v>
      </c>
      <c r="M8" s="117">
        <v>2</v>
      </c>
      <c r="N8" s="118">
        <v>2.96</v>
      </c>
      <c r="O8" s="117">
        <v>3</v>
      </c>
      <c r="P8" s="118">
        <v>2.2200000000000002</v>
      </c>
      <c r="Q8" s="117">
        <f t="shared" si="2"/>
        <v>1</v>
      </c>
      <c r="R8" s="118">
        <f t="shared" si="3"/>
        <v>2.6681079438433524</v>
      </c>
      <c r="S8" s="117">
        <v>7</v>
      </c>
      <c r="T8" s="117"/>
    </row>
    <row r="9" spans="1:20" s="120" customFormat="1" ht="26.4" hidden="1" x14ac:dyDescent="0.25">
      <c r="A9" s="116" t="s">
        <v>34</v>
      </c>
      <c r="B9" s="116" t="s">
        <v>111</v>
      </c>
      <c r="C9" s="117" t="s">
        <v>103</v>
      </c>
      <c r="D9" s="117" t="s">
        <v>141</v>
      </c>
      <c r="E9" s="116" t="s">
        <v>143</v>
      </c>
      <c r="F9" s="117">
        <v>2</v>
      </c>
      <c r="G9" s="117">
        <v>0.74</v>
      </c>
      <c r="H9" s="117">
        <v>2.5</v>
      </c>
      <c r="I9" s="117">
        <v>2.78</v>
      </c>
      <c r="J9" s="117">
        <f t="shared" si="0"/>
        <v>0.5</v>
      </c>
      <c r="K9" s="119">
        <f t="shared" si="1"/>
        <v>2.4937521929814914</v>
      </c>
      <c r="L9" s="117">
        <v>12</v>
      </c>
      <c r="M9" s="117">
        <v>2</v>
      </c>
      <c r="N9" s="118">
        <v>2.2200000000000002</v>
      </c>
      <c r="O9" s="117">
        <v>2</v>
      </c>
      <c r="P9" s="118">
        <v>1.1100000000000001</v>
      </c>
      <c r="Q9" s="117">
        <f t="shared" si="2"/>
        <v>0</v>
      </c>
      <c r="R9" s="118">
        <f t="shared" si="3"/>
        <v>1.9225763964014539</v>
      </c>
      <c r="S9" s="117">
        <v>4</v>
      </c>
      <c r="T9" s="117"/>
    </row>
    <row r="10" spans="1:20" s="120" customFormat="1" ht="26.4" hidden="1" x14ac:dyDescent="0.25">
      <c r="A10" s="116" t="s">
        <v>34</v>
      </c>
      <c r="B10" s="116" t="s">
        <v>111</v>
      </c>
      <c r="C10" s="117" t="s">
        <v>103</v>
      </c>
      <c r="D10" s="117" t="s">
        <v>141</v>
      </c>
      <c r="E10" s="116" t="s">
        <v>113</v>
      </c>
      <c r="F10" s="117">
        <v>0</v>
      </c>
      <c r="G10" s="117">
        <v>0.74</v>
      </c>
      <c r="H10" s="117">
        <v>1</v>
      </c>
      <c r="I10" s="117">
        <v>1.3</v>
      </c>
      <c r="J10" s="117">
        <f t="shared" si="0"/>
        <v>1</v>
      </c>
      <c r="K10" s="119">
        <f t="shared" si="1"/>
        <v>1.12942463227964</v>
      </c>
      <c r="L10" s="117">
        <v>12</v>
      </c>
      <c r="M10" s="117">
        <v>0</v>
      </c>
      <c r="N10" s="118">
        <v>0.74</v>
      </c>
      <c r="O10" s="117">
        <v>1</v>
      </c>
      <c r="P10" s="118">
        <v>0.74</v>
      </c>
      <c r="Q10" s="117">
        <f t="shared" si="2"/>
        <v>1</v>
      </c>
      <c r="R10" s="118">
        <f t="shared" si="3"/>
        <v>0.74</v>
      </c>
      <c r="S10" s="117">
        <v>4</v>
      </c>
      <c r="T10" s="117"/>
    </row>
    <row r="11" spans="1:20" s="7" customFormat="1" x14ac:dyDescent="0.25">
      <c r="A11" s="51" t="s">
        <v>34</v>
      </c>
      <c r="B11" s="51" t="s">
        <v>102</v>
      </c>
      <c r="C11" s="47" t="s">
        <v>103</v>
      </c>
      <c r="D11" s="47" t="s">
        <v>142</v>
      </c>
      <c r="E11" s="51" t="s">
        <v>108</v>
      </c>
      <c r="F11" s="47">
        <v>13.35</v>
      </c>
      <c r="G11" s="77">
        <v>4.46</v>
      </c>
      <c r="H11" s="77">
        <v>8.5299999999999994</v>
      </c>
      <c r="I11" s="77">
        <v>2.17</v>
      </c>
      <c r="J11" s="47">
        <f t="shared" si="0"/>
        <v>-4.82</v>
      </c>
      <c r="K11" s="78">
        <f t="shared" si="1"/>
        <v>3.8629392954070609</v>
      </c>
      <c r="L11" s="47">
        <v>15</v>
      </c>
      <c r="M11" s="47">
        <v>10.62</v>
      </c>
      <c r="N11" s="77">
        <v>4.41</v>
      </c>
      <c r="O11" s="47">
        <v>11.29</v>
      </c>
      <c r="P11" s="77">
        <v>5.47</v>
      </c>
      <c r="Q11" s="47">
        <f t="shared" si="2"/>
        <v>0.66999999999999993</v>
      </c>
      <c r="R11" s="77">
        <f t="shared" si="3"/>
        <v>5.0245696333118923</v>
      </c>
      <c r="S11" s="47">
        <v>8</v>
      </c>
      <c r="T11" s="47"/>
    </row>
    <row r="12" spans="1:20" s="7" customFormat="1" hidden="1" x14ac:dyDescent="0.25">
      <c r="A12" s="51" t="s">
        <v>34</v>
      </c>
      <c r="B12" s="51" t="s">
        <v>109</v>
      </c>
      <c r="C12" s="47" t="s">
        <v>103</v>
      </c>
      <c r="D12" s="47" t="s">
        <v>142</v>
      </c>
      <c r="E12" s="51" t="s">
        <v>110</v>
      </c>
      <c r="F12" s="47">
        <v>2</v>
      </c>
      <c r="G12" s="77">
        <v>0.74</v>
      </c>
      <c r="H12" s="77">
        <v>4</v>
      </c>
      <c r="I12" s="77">
        <v>2.96</v>
      </c>
      <c r="J12" s="47">
        <f t="shared" si="0"/>
        <v>2</v>
      </c>
      <c r="K12" s="78">
        <f t="shared" si="1"/>
        <v>2.6681079438433519</v>
      </c>
      <c r="L12" s="47">
        <v>15</v>
      </c>
      <c r="M12" s="47">
        <v>2</v>
      </c>
      <c r="N12" s="77">
        <v>2.96</v>
      </c>
      <c r="O12" s="47">
        <v>3</v>
      </c>
      <c r="P12" s="77">
        <v>2.2200000000000002</v>
      </c>
      <c r="Q12" s="47">
        <f t="shared" si="2"/>
        <v>1</v>
      </c>
      <c r="R12" s="77">
        <f t="shared" si="3"/>
        <v>2.6681079438433524</v>
      </c>
      <c r="S12" s="47">
        <v>8</v>
      </c>
      <c r="T12" s="47"/>
    </row>
    <row r="13" spans="1:20" s="7" customFormat="1" ht="26.4" hidden="1" x14ac:dyDescent="0.25">
      <c r="A13" s="51" t="s">
        <v>34</v>
      </c>
      <c r="B13" s="51" t="s">
        <v>111</v>
      </c>
      <c r="C13" s="47" t="s">
        <v>36</v>
      </c>
      <c r="D13" s="47" t="s">
        <v>142</v>
      </c>
      <c r="E13" s="51" t="s">
        <v>112</v>
      </c>
      <c r="F13" s="47">
        <v>2</v>
      </c>
      <c r="G13" s="77">
        <v>1.1100000000000001</v>
      </c>
      <c r="H13" s="77">
        <v>3.5</v>
      </c>
      <c r="I13" s="77">
        <v>2.59</v>
      </c>
      <c r="J13" s="47">
        <f t="shared" si="0"/>
        <v>1.5</v>
      </c>
      <c r="K13" s="78">
        <f t="shared" si="1"/>
        <v>2.2506221362103411</v>
      </c>
      <c r="L13" s="47">
        <v>8</v>
      </c>
      <c r="M13" s="47">
        <v>2</v>
      </c>
      <c r="N13" s="77">
        <v>2.96</v>
      </c>
      <c r="O13" s="47">
        <v>2</v>
      </c>
      <c r="P13" s="77">
        <v>1.1100000000000001</v>
      </c>
      <c r="Q13" s="47">
        <f t="shared" si="2"/>
        <v>0</v>
      </c>
      <c r="R13" s="77">
        <f t="shared" si="3"/>
        <v>2.59</v>
      </c>
      <c r="S13" s="47">
        <v>5</v>
      </c>
      <c r="T13" s="47"/>
    </row>
    <row r="14" spans="1:20" s="7" customFormat="1" ht="26.4" hidden="1" x14ac:dyDescent="0.25">
      <c r="A14" s="51" t="s">
        <v>34</v>
      </c>
      <c r="B14" s="51" t="s">
        <v>111</v>
      </c>
      <c r="C14" s="47" t="s">
        <v>36</v>
      </c>
      <c r="D14" s="47" t="s">
        <v>142</v>
      </c>
      <c r="E14" s="51" t="s">
        <v>113</v>
      </c>
      <c r="F14" s="47">
        <v>1</v>
      </c>
      <c r="G14" s="77">
        <v>0.74</v>
      </c>
      <c r="H14" s="77">
        <v>0.5</v>
      </c>
      <c r="I14" s="77">
        <v>2.04</v>
      </c>
      <c r="J14" s="47">
        <f t="shared" si="0"/>
        <v>-0.5</v>
      </c>
      <c r="K14" s="78">
        <f t="shared" si="1"/>
        <v>1.7887425751068822</v>
      </c>
      <c r="L14" s="47">
        <v>8</v>
      </c>
      <c r="M14" s="47">
        <v>0</v>
      </c>
      <c r="N14" s="77">
        <v>0.74</v>
      </c>
      <c r="O14" s="47">
        <v>1</v>
      </c>
      <c r="P14" s="77">
        <v>0.74</v>
      </c>
      <c r="Q14" s="47">
        <f t="shared" si="2"/>
        <v>1</v>
      </c>
      <c r="R14" s="77">
        <f t="shared" si="3"/>
        <v>0.74</v>
      </c>
      <c r="S14" s="47">
        <v>5</v>
      </c>
      <c r="T14" s="47"/>
    </row>
    <row r="15" spans="1:20" s="5" customFormat="1" x14ac:dyDescent="0.25">
      <c r="A15" s="30" t="s">
        <v>42</v>
      </c>
      <c r="B15" s="31" t="s">
        <v>102</v>
      </c>
      <c r="C15" s="31" t="s">
        <v>36</v>
      </c>
      <c r="D15" s="13" t="s">
        <v>38</v>
      </c>
      <c r="E15" s="30" t="s">
        <v>114</v>
      </c>
      <c r="F15" s="31">
        <v>56.08</v>
      </c>
      <c r="G15" s="71">
        <v>7.09</v>
      </c>
      <c r="H15" s="71">
        <v>25.13</v>
      </c>
      <c r="I15" s="71">
        <v>4.0599999999999996</v>
      </c>
      <c r="J15" s="31">
        <f t="shared" si="0"/>
        <v>-30.95</v>
      </c>
      <c r="K15" s="72">
        <f t="shared" si="1"/>
        <v>6.1616799657236339</v>
      </c>
      <c r="L15" s="31">
        <v>45</v>
      </c>
      <c r="M15" s="31">
        <v>54.36</v>
      </c>
      <c r="N15" s="71">
        <v>6.12</v>
      </c>
      <c r="O15" s="31">
        <v>28.29</v>
      </c>
      <c r="P15" s="71">
        <v>4.17</v>
      </c>
      <c r="Q15" s="31">
        <f t="shared" si="2"/>
        <v>-26.07</v>
      </c>
      <c r="R15" s="71">
        <f t="shared" si="3"/>
        <v>5.4150623265111175</v>
      </c>
      <c r="S15" s="31">
        <v>44</v>
      </c>
      <c r="T15" s="31"/>
    </row>
    <row r="16" spans="1:20" s="5" customFormat="1" hidden="1" x14ac:dyDescent="0.25">
      <c r="A16" s="30" t="s">
        <v>42</v>
      </c>
      <c r="B16" s="31" t="s">
        <v>102</v>
      </c>
      <c r="C16" s="31" t="s">
        <v>36</v>
      </c>
      <c r="D16" s="13" t="s">
        <v>38</v>
      </c>
      <c r="E16" s="30" t="s">
        <v>115</v>
      </c>
      <c r="F16" s="31">
        <v>44.95</v>
      </c>
      <c r="G16" s="71">
        <v>7.14</v>
      </c>
      <c r="H16" s="71">
        <v>21.59</v>
      </c>
      <c r="I16" s="71">
        <v>3.27</v>
      </c>
      <c r="J16" s="31">
        <f t="shared" si="0"/>
        <v>-23.360000000000003</v>
      </c>
      <c r="K16" s="72">
        <f t="shared" si="1"/>
        <v>6.1906946298456687</v>
      </c>
      <c r="L16" s="31">
        <v>45</v>
      </c>
      <c r="M16" s="31">
        <v>42.83</v>
      </c>
      <c r="N16" s="71">
        <v>8.1199999999999992</v>
      </c>
      <c r="O16" s="31">
        <v>24.56</v>
      </c>
      <c r="P16" s="71">
        <v>4.03</v>
      </c>
      <c r="Q16" s="31">
        <f t="shared" si="2"/>
        <v>-18.27</v>
      </c>
      <c r="R16" s="71">
        <f t="shared" si="3"/>
        <v>7.0321902704633921</v>
      </c>
      <c r="S16" s="31">
        <v>44</v>
      </c>
      <c r="T16" s="31"/>
    </row>
    <row r="17" spans="1:20" s="5" customFormat="1" hidden="1" x14ac:dyDescent="0.25">
      <c r="A17" s="30" t="s">
        <v>42</v>
      </c>
      <c r="B17" s="31" t="s">
        <v>102</v>
      </c>
      <c r="C17" s="31" t="s">
        <v>36</v>
      </c>
      <c r="D17" s="13" t="s">
        <v>38</v>
      </c>
      <c r="E17" s="31" t="s">
        <v>116</v>
      </c>
      <c r="F17" s="31">
        <v>1.59</v>
      </c>
      <c r="G17" s="71">
        <v>0.31</v>
      </c>
      <c r="H17" s="71">
        <v>2.2799999999999998</v>
      </c>
      <c r="I17" s="71">
        <v>0.41</v>
      </c>
      <c r="J17" s="31">
        <f t="shared" si="0"/>
        <v>0.68999999999999972</v>
      </c>
      <c r="K17" s="72">
        <f t="shared" si="1"/>
        <v>0.37027017163147236</v>
      </c>
      <c r="L17" s="31">
        <v>45</v>
      </c>
      <c r="M17" s="31">
        <v>1.64</v>
      </c>
      <c r="N17" s="71">
        <v>0.33</v>
      </c>
      <c r="O17" s="31">
        <v>1.96</v>
      </c>
      <c r="P17" s="71">
        <v>0.39</v>
      </c>
      <c r="Q17" s="31">
        <f t="shared" si="2"/>
        <v>0.32000000000000006</v>
      </c>
      <c r="R17" s="71">
        <f t="shared" si="3"/>
        <v>0.36373066958946421</v>
      </c>
      <c r="S17" s="31">
        <v>44</v>
      </c>
      <c r="T17" s="31"/>
    </row>
    <row r="18" spans="1:20" s="5" customFormat="1" hidden="1" x14ac:dyDescent="0.25">
      <c r="A18" s="30" t="s">
        <v>42</v>
      </c>
      <c r="B18" s="31" t="s">
        <v>102</v>
      </c>
      <c r="C18" s="31" t="s">
        <v>36</v>
      </c>
      <c r="D18" s="13" t="s">
        <v>38</v>
      </c>
      <c r="E18" s="31" t="s">
        <v>104</v>
      </c>
      <c r="F18" s="31">
        <v>57.84</v>
      </c>
      <c r="G18" s="71">
        <v>6.75</v>
      </c>
      <c r="H18" s="71">
        <v>146.74</v>
      </c>
      <c r="I18" s="71">
        <v>21.62</v>
      </c>
      <c r="J18" s="31">
        <f t="shared" si="0"/>
        <v>88.9</v>
      </c>
      <c r="K18" s="72">
        <f t="shared" si="1"/>
        <v>19.158598591755091</v>
      </c>
      <c r="L18" s="31">
        <v>45</v>
      </c>
      <c r="M18" s="31">
        <v>59.11</v>
      </c>
      <c r="N18" s="71">
        <v>7.26</v>
      </c>
      <c r="O18" s="31">
        <v>129.13</v>
      </c>
      <c r="P18" s="71">
        <v>20.350000000000001</v>
      </c>
      <c r="Q18" s="31">
        <f t="shared" si="2"/>
        <v>70.02</v>
      </c>
      <c r="R18" s="71">
        <f t="shared" si="3"/>
        <v>17.863065246479955</v>
      </c>
      <c r="S18" s="31">
        <v>44</v>
      </c>
      <c r="T18" s="31"/>
    </row>
    <row r="19" spans="1:20" s="6" customFormat="1" hidden="1" x14ac:dyDescent="0.25">
      <c r="A19" s="39" t="s">
        <v>42</v>
      </c>
      <c r="B19" s="40" t="s">
        <v>109</v>
      </c>
      <c r="C19" s="40" t="s">
        <v>45</v>
      </c>
      <c r="D19" s="13" t="s">
        <v>49</v>
      </c>
      <c r="E19" s="75" t="s">
        <v>110</v>
      </c>
      <c r="F19" s="40">
        <v>3.88</v>
      </c>
      <c r="G19" s="43">
        <v>1.78</v>
      </c>
      <c r="H19" s="43">
        <v>4.08</v>
      </c>
      <c r="I19" s="43">
        <v>1.86</v>
      </c>
      <c r="J19" s="40">
        <f t="shared" ref="J19:J34" si="4">H19-F19</f>
        <v>0.20000000000000018</v>
      </c>
      <c r="K19" s="76">
        <f t="shared" ref="K19:K25" si="5">SQRT(POWER(G19,2)+POWER(I19,2)-G19*I19)</f>
        <v>1.8213182039391138</v>
      </c>
      <c r="L19" s="40">
        <v>30</v>
      </c>
      <c r="M19" s="40">
        <v>3.92</v>
      </c>
      <c r="N19" s="43">
        <v>1.01</v>
      </c>
      <c r="O19" s="40">
        <v>4.03</v>
      </c>
      <c r="P19" s="43">
        <v>1.21</v>
      </c>
      <c r="Q19" s="40">
        <f t="shared" ref="Q19:Q28" si="6">O19-M19</f>
        <v>0.11000000000000032</v>
      </c>
      <c r="R19" s="43">
        <f t="shared" ref="R19:R25" si="7">SQRT(POWER(N19,2)+POWER(P19,2)-N19*P19)</f>
        <v>1.1234322409473567</v>
      </c>
      <c r="S19" s="40">
        <v>29</v>
      </c>
      <c r="T19" s="40"/>
    </row>
    <row r="20" spans="1:20" s="6" customFormat="1" hidden="1" x14ac:dyDescent="0.25">
      <c r="A20" s="39" t="s">
        <v>42</v>
      </c>
      <c r="B20" s="40" t="s">
        <v>109</v>
      </c>
      <c r="C20" s="40" t="s">
        <v>45</v>
      </c>
      <c r="D20" s="13" t="s">
        <v>49</v>
      </c>
      <c r="E20" s="40" t="s">
        <v>118</v>
      </c>
      <c r="F20" s="40">
        <v>0.75</v>
      </c>
      <c r="G20" s="43">
        <v>0.46</v>
      </c>
      <c r="H20" s="43">
        <v>1.02</v>
      </c>
      <c r="I20" s="43">
        <v>0.65</v>
      </c>
      <c r="J20" s="43">
        <v>0.75</v>
      </c>
      <c r="K20" s="76">
        <f t="shared" si="5"/>
        <v>0.57887822553625223</v>
      </c>
      <c r="L20" s="40">
        <v>30</v>
      </c>
      <c r="M20" s="40">
        <v>0.65</v>
      </c>
      <c r="N20" s="43">
        <v>0.57999999999999996</v>
      </c>
      <c r="O20" s="40">
        <v>0.67</v>
      </c>
      <c r="P20" s="43">
        <v>0.45</v>
      </c>
      <c r="Q20" s="40">
        <f t="shared" si="6"/>
        <v>2.0000000000000018E-2</v>
      </c>
      <c r="R20" s="43">
        <f t="shared" si="7"/>
        <v>0.52716221412388797</v>
      </c>
      <c r="S20" s="40">
        <v>29</v>
      </c>
      <c r="T20" s="40"/>
    </row>
    <row r="21" spans="1:20" s="6" customFormat="1" hidden="1" x14ac:dyDescent="0.25">
      <c r="A21" s="39" t="s">
        <v>42</v>
      </c>
      <c r="B21" s="40" t="s">
        <v>111</v>
      </c>
      <c r="C21" s="40" t="s">
        <v>45</v>
      </c>
      <c r="D21" s="13" t="s">
        <v>49</v>
      </c>
      <c r="E21" s="40" t="s">
        <v>144</v>
      </c>
      <c r="F21" s="43"/>
      <c r="G21" s="43"/>
      <c r="H21" s="40">
        <v>10.45</v>
      </c>
      <c r="I21" s="43">
        <v>0.41</v>
      </c>
      <c r="J21" s="40">
        <f t="shared" si="4"/>
        <v>10.45</v>
      </c>
      <c r="K21" s="76">
        <f t="shared" si="5"/>
        <v>0.41</v>
      </c>
      <c r="L21" s="40">
        <v>30</v>
      </c>
      <c r="M21" s="40"/>
      <c r="N21" s="43"/>
      <c r="O21" s="40">
        <v>8.91</v>
      </c>
      <c r="P21" s="43">
        <v>0.39</v>
      </c>
      <c r="Q21" s="40">
        <f t="shared" si="6"/>
        <v>8.91</v>
      </c>
      <c r="R21" s="43">
        <f t="shared" si="7"/>
        <v>0.39</v>
      </c>
      <c r="S21" s="40">
        <v>29</v>
      </c>
      <c r="T21" s="40"/>
    </row>
    <row r="22" spans="1:20" s="57" customFormat="1" hidden="1" x14ac:dyDescent="0.25">
      <c r="A22" s="39" t="s">
        <v>42</v>
      </c>
      <c r="B22" s="40" t="s">
        <v>111</v>
      </c>
      <c r="C22" s="40" t="s">
        <v>45</v>
      </c>
      <c r="D22" s="13" t="s">
        <v>49</v>
      </c>
      <c r="E22" s="40" t="s">
        <v>119</v>
      </c>
      <c r="F22" s="40"/>
      <c r="G22" s="43"/>
      <c r="H22" s="43">
        <v>11.92</v>
      </c>
      <c r="I22" s="43">
        <v>0.5</v>
      </c>
      <c r="J22" s="40">
        <f t="shared" si="4"/>
        <v>11.92</v>
      </c>
      <c r="K22" s="76">
        <f t="shared" si="5"/>
        <v>0.5</v>
      </c>
      <c r="L22" s="40">
        <v>30</v>
      </c>
      <c r="M22" s="43"/>
      <c r="N22" s="40"/>
      <c r="O22" s="40">
        <v>10.199999999999999</v>
      </c>
      <c r="P22" s="43">
        <v>0.56000000000000005</v>
      </c>
      <c r="Q22" s="40">
        <f t="shared" si="6"/>
        <v>10.199999999999999</v>
      </c>
      <c r="R22" s="43">
        <f t="shared" si="7"/>
        <v>0.56000000000000005</v>
      </c>
      <c r="S22" s="40">
        <v>29</v>
      </c>
      <c r="T22" s="40"/>
    </row>
    <row r="23" spans="1:20" s="6" customFormat="1" ht="26.4" hidden="1" x14ac:dyDescent="0.25">
      <c r="A23" s="39" t="s">
        <v>42</v>
      </c>
      <c r="B23" s="40" t="s">
        <v>111</v>
      </c>
      <c r="C23" s="40" t="s">
        <v>45</v>
      </c>
      <c r="D23" s="13" t="s">
        <v>49</v>
      </c>
      <c r="E23" s="75" t="s">
        <v>120</v>
      </c>
      <c r="F23" s="43"/>
      <c r="G23" s="43"/>
      <c r="H23" s="40">
        <v>1.9</v>
      </c>
      <c r="I23" s="43">
        <v>0.32</v>
      </c>
      <c r="J23" s="40">
        <f t="shared" si="4"/>
        <v>1.9</v>
      </c>
      <c r="K23" s="76">
        <f t="shared" si="5"/>
        <v>0.32</v>
      </c>
      <c r="L23" s="40">
        <v>29</v>
      </c>
      <c r="M23" s="43"/>
      <c r="N23" s="40"/>
      <c r="O23" s="40">
        <v>2.4300000000000002</v>
      </c>
      <c r="P23" s="43">
        <v>0.6</v>
      </c>
      <c r="Q23" s="40">
        <f t="shared" si="6"/>
        <v>2.4300000000000002</v>
      </c>
      <c r="R23" s="43">
        <f t="shared" si="7"/>
        <v>0.6</v>
      </c>
      <c r="S23" s="40">
        <v>28</v>
      </c>
      <c r="T23" s="40"/>
    </row>
    <row r="24" spans="1:20" s="6" customFormat="1" hidden="1" x14ac:dyDescent="0.25">
      <c r="A24" s="39" t="s">
        <v>42</v>
      </c>
      <c r="B24" s="40" t="s">
        <v>111</v>
      </c>
      <c r="C24" s="40" t="s">
        <v>45</v>
      </c>
      <c r="D24" s="13" t="s">
        <v>49</v>
      </c>
      <c r="E24" s="75" t="s">
        <v>121</v>
      </c>
      <c r="F24" s="43"/>
      <c r="G24" s="43"/>
      <c r="H24" s="40">
        <v>0.81</v>
      </c>
      <c r="I24" s="43">
        <v>0.25</v>
      </c>
      <c r="J24" s="40">
        <f t="shared" si="4"/>
        <v>0.81</v>
      </c>
      <c r="K24" s="76">
        <f t="shared" si="5"/>
        <v>0.25</v>
      </c>
      <c r="L24" s="40">
        <v>29</v>
      </c>
      <c r="M24" s="43"/>
      <c r="N24" s="40"/>
      <c r="O24" s="40">
        <v>0.81</v>
      </c>
      <c r="P24" s="43">
        <v>0.24</v>
      </c>
      <c r="Q24" s="40">
        <f t="shared" si="6"/>
        <v>0.81</v>
      </c>
      <c r="R24" s="43">
        <f t="shared" si="7"/>
        <v>0.24</v>
      </c>
      <c r="S24" s="40">
        <v>28</v>
      </c>
      <c r="T24" s="40"/>
    </row>
    <row r="25" spans="1:20" s="7" customFormat="1" x14ac:dyDescent="0.25">
      <c r="A25" s="46" t="s">
        <v>44</v>
      </c>
      <c r="B25" s="47" t="s">
        <v>102</v>
      </c>
      <c r="C25" s="47" t="s">
        <v>45</v>
      </c>
      <c r="D25" s="13" t="s">
        <v>55</v>
      </c>
      <c r="E25" s="51" t="s">
        <v>114</v>
      </c>
      <c r="F25" s="77">
        <v>11.9</v>
      </c>
      <c r="G25" s="77">
        <v>6.3</v>
      </c>
      <c r="H25" s="77">
        <v>5.35</v>
      </c>
      <c r="I25" s="77">
        <v>3.54</v>
      </c>
      <c r="J25" s="47">
        <f t="shared" si="4"/>
        <v>-6.5500000000000007</v>
      </c>
      <c r="K25" s="78">
        <f t="shared" si="5"/>
        <v>5.4698811687275253</v>
      </c>
      <c r="L25" s="47">
        <v>41</v>
      </c>
      <c r="M25" s="47">
        <v>12.12</v>
      </c>
      <c r="N25" s="77">
        <v>5.32</v>
      </c>
      <c r="O25" s="47">
        <v>11.31</v>
      </c>
      <c r="P25" s="77">
        <v>6.03</v>
      </c>
      <c r="Q25" s="47">
        <f t="shared" si="6"/>
        <v>-0.80999999999999872</v>
      </c>
      <c r="R25" s="77">
        <f t="shared" si="7"/>
        <v>5.7082133807348159</v>
      </c>
      <c r="S25" s="47">
        <v>42</v>
      </c>
      <c r="T25" s="47"/>
    </row>
    <row r="26" spans="1:20" s="7" customFormat="1" hidden="1" x14ac:dyDescent="0.25">
      <c r="A26" s="46" t="s">
        <v>44</v>
      </c>
      <c r="B26" s="47" t="s">
        <v>109</v>
      </c>
      <c r="C26" s="47" t="s">
        <v>45</v>
      </c>
      <c r="D26" s="13" t="s">
        <v>55</v>
      </c>
      <c r="E26" s="47" t="s">
        <v>117</v>
      </c>
      <c r="F26" s="77">
        <v>5.2</v>
      </c>
      <c r="G26" s="77">
        <v>3.2</v>
      </c>
      <c r="H26" s="77">
        <v>7.9</v>
      </c>
      <c r="I26" s="77">
        <v>4.5</v>
      </c>
      <c r="J26" s="47">
        <f t="shared" si="4"/>
        <v>2.7</v>
      </c>
      <c r="K26" s="78">
        <f t="shared" ref="K26:K35" si="8">SQRT(POWER(G26,2)+POWER(I26,2)-G26*I26)</f>
        <v>4.0112342240263166</v>
      </c>
      <c r="L26" s="47">
        <v>41</v>
      </c>
      <c r="M26" s="47">
        <v>5.6</v>
      </c>
      <c r="N26" s="77">
        <v>3.3</v>
      </c>
      <c r="O26" s="47">
        <v>6.8</v>
      </c>
      <c r="P26" s="77">
        <v>4.8</v>
      </c>
      <c r="Q26" s="47">
        <f t="shared" si="6"/>
        <v>1.2000000000000002</v>
      </c>
      <c r="R26" s="77">
        <f t="shared" ref="R26:R28" si="9">SQRT(POWER(N26,2)+POWER(P26,2)-N26*P26)</f>
        <v>4.2532340636273478</v>
      </c>
      <c r="S26" s="47">
        <v>42</v>
      </c>
      <c r="T26" s="47"/>
    </row>
    <row r="27" spans="1:20" s="9" customFormat="1" hidden="1" x14ac:dyDescent="0.25">
      <c r="A27" s="46" t="s">
        <v>44</v>
      </c>
      <c r="B27" s="47" t="s">
        <v>109</v>
      </c>
      <c r="C27" s="47" t="s">
        <v>45</v>
      </c>
      <c r="D27" s="13" t="s">
        <v>55</v>
      </c>
      <c r="E27" s="47" t="s">
        <v>118</v>
      </c>
      <c r="F27" s="47">
        <v>0.73</v>
      </c>
      <c r="G27" s="77">
        <v>0.46</v>
      </c>
      <c r="H27" s="77">
        <v>0.99</v>
      </c>
      <c r="I27" s="77">
        <v>0.98</v>
      </c>
      <c r="J27" s="47">
        <f t="shared" si="4"/>
        <v>0.26</v>
      </c>
      <c r="K27" s="78">
        <f t="shared" si="8"/>
        <v>0.84923494982248571</v>
      </c>
      <c r="L27" s="47">
        <v>41</v>
      </c>
      <c r="M27" s="47">
        <v>0.7</v>
      </c>
      <c r="N27" s="77">
        <v>0.46</v>
      </c>
      <c r="O27" s="47">
        <v>0.73</v>
      </c>
      <c r="P27" s="77">
        <v>0.56999999999999995</v>
      </c>
      <c r="Q27" s="47">
        <f t="shared" si="6"/>
        <v>3.0000000000000027E-2</v>
      </c>
      <c r="R27" s="77">
        <f t="shared" si="9"/>
        <v>0.52373657500693993</v>
      </c>
      <c r="S27" s="47">
        <v>42</v>
      </c>
      <c r="T27" s="47"/>
    </row>
    <row r="28" spans="1:20" s="7" customFormat="1" hidden="1" x14ac:dyDescent="0.25">
      <c r="A28" s="46" t="s">
        <v>44</v>
      </c>
      <c r="B28" s="47" t="s">
        <v>111</v>
      </c>
      <c r="C28" s="47" t="s">
        <v>45</v>
      </c>
      <c r="D28" s="13" t="s">
        <v>55</v>
      </c>
      <c r="E28" s="47" t="s">
        <v>145</v>
      </c>
      <c r="F28" s="77"/>
      <c r="G28" s="77"/>
      <c r="H28" s="77">
        <v>3.1</v>
      </c>
      <c r="I28" s="77">
        <v>3.3</v>
      </c>
      <c r="J28" s="47">
        <f t="shared" si="4"/>
        <v>3.1</v>
      </c>
      <c r="K28" s="78">
        <f t="shared" si="8"/>
        <v>3.3</v>
      </c>
      <c r="L28" s="47">
        <v>39</v>
      </c>
      <c r="M28" s="47"/>
      <c r="N28" s="77"/>
      <c r="O28" s="47">
        <v>2.8</v>
      </c>
      <c r="P28" s="77">
        <v>2.4</v>
      </c>
      <c r="Q28" s="47">
        <f t="shared" si="6"/>
        <v>2.8</v>
      </c>
      <c r="R28" s="77">
        <f t="shared" si="9"/>
        <v>2.4</v>
      </c>
      <c r="S28" s="47">
        <v>37</v>
      </c>
      <c r="T28" s="47"/>
    </row>
    <row r="29" spans="1:20" s="8" customFormat="1" x14ac:dyDescent="0.25">
      <c r="A29" s="35" t="s">
        <v>62</v>
      </c>
      <c r="B29" s="36" t="s">
        <v>102</v>
      </c>
      <c r="C29" s="36" t="s">
        <v>45</v>
      </c>
      <c r="D29" s="13" t="s">
        <v>59</v>
      </c>
      <c r="E29" s="35" t="s">
        <v>108</v>
      </c>
      <c r="F29" s="36">
        <v>25.4</v>
      </c>
      <c r="G29" s="74">
        <v>13.48</v>
      </c>
      <c r="H29" s="74">
        <v>9.3800000000000008</v>
      </c>
      <c r="I29" s="74">
        <v>1.84</v>
      </c>
      <c r="J29" s="36">
        <f t="shared" si="4"/>
        <v>-16.019999999999996</v>
      </c>
      <c r="K29" s="73">
        <f t="shared" si="8"/>
        <v>12.660679286673366</v>
      </c>
      <c r="L29" s="36">
        <v>10</v>
      </c>
      <c r="M29" s="36">
        <v>23.8</v>
      </c>
      <c r="N29" s="74">
        <v>12.13</v>
      </c>
      <c r="O29" s="36">
        <v>21.6</v>
      </c>
      <c r="P29" s="74">
        <v>11.25</v>
      </c>
      <c r="Q29" s="36">
        <f t="shared" ref="Q29:Q35" si="10">O29-M29</f>
        <v>-2.1999999999999993</v>
      </c>
      <c r="R29" s="74">
        <f t="shared" ref="R29:R35" si="11">SQRT(POWER(N29,2)+POWER(P29,2)-N29*P29)</f>
        <v>11.714815406142771</v>
      </c>
      <c r="S29" s="36">
        <v>10</v>
      </c>
      <c r="T29" s="36"/>
    </row>
    <row r="30" spans="1:20" s="8" customFormat="1" hidden="1" x14ac:dyDescent="0.25">
      <c r="A30" s="35" t="s">
        <v>62</v>
      </c>
      <c r="B30" s="36" t="s">
        <v>102</v>
      </c>
      <c r="C30" s="36" t="s">
        <v>45</v>
      </c>
      <c r="D30" s="13" t="s">
        <v>59</v>
      </c>
      <c r="E30" s="36" t="s">
        <v>104</v>
      </c>
      <c r="F30" s="36">
        <v>154.55000000000001</v>
      </c>
      <c r="G30" s="74">
        <v>48.82</v>
      </c>
      <c r="H30" s="74">
        <v>279</v>
      </c>
      <c r="I30" s="74">
        <v>37.520000000000003</v>
      </c>
      <c r="J30" s="36">
        <f t="shared" si="4"/>
        <v>124.44999999999999</v>
      </c>
      <c r="K30" s="73">
        <f t="shared" si="8"/>
        <v>44.265295661499884</v>
      </c>
      <c r="L30" s="36">
        <v>10</v>
      </c>
      <c r="M30" s="36">
        <v>176.58</v>
      </c>
      <c r="N30" s="74">
        <v>56.57</v>
      </c>
      <c r="O30" s="36">
        <v>180.61</v>
      </c>
      <c r="P30" s="74">
        <v>66.41</v>
      </c>
      <c r="Q30" s="36">
        <f t="shared" si="10"/>
        <v>4.0300000000000011</v>
      </c>
      <c r="R30" s="74">
        <f t="shared" si="11"/>
        <v>62.077687618016185</v>
      </c>
      <c r="S30" s="36">
        <v>10</v>
      </c>
      <c r="T30" s="36"/>
    </row>
    <row r="31" spans="1:20" s="8" customFormat="1" hidden="1" x14ac:dyDescent="0.25">
      <c r="A31" s="35" t="s">
        <v>62</v>
      </c>
      <c r="B31" s="36" t="s">
        <v>109</v>
      </c>
      <c r="C31" s="36" t="s">
        <v>45</v>
      </c>
      <c r="D31" s="13" t="s">
        <v>59</v>
      </c>
      <c r="E31" s="36" t="s">
        <v>110</v>
      </c>
      <c r="F31" s="36">
        <v>4.4000000000000004</v>
      </c>
      <c r="G31" s="74">
        <v>1.5</v>
      </c>
      <c r="H31" s="74">
        <v>7.7</v>
      </c>
      <c r="I31" s="74">
        <v>2.11</v>
      </c>
      <c r="J31" s="36">
        <f t="shared" si="4"/>
        <v>3.3</v>
      </c>
      <c r="K31" s="73">
        <f t="shared" si="8"/>
        <v>1.8807179480187877</v>
      </c>
      <c r="L31" s="36">
        <v>10</v>
      </c>
      <c r="M31" s="36">
        <v>3.5</v>
      </c>
      <c r="N31" s="74">
        <v>1.27</v>
      </c>
      <c r="O31" s="36">
        <v>4</v>
      </c>
      <c r="P31" s="74">
        <v>1.7</v>
      </c>
      <c r="Q31" s="36">
        <f t="shared" si="10"/>
        <v>0.5</v>
      </c>
      <c r="R31" s="74">
        <f t="shared" si="11"/>
        <v>1.5309800782505303</v>
      </c>
      <c r="S31" s="36">
        <v>10</v>
      </c>
      <c r="T31" s="36"/>
    </row>
    <row r="32" spans="1:20" s="8" customFormat="1" hidden="1" x14ac:dyDescent="0.25">
      <c r="A32" s="35" t="s">
        <v>62</v>
      </c>
      <c r="B32" s="36" t="s">
        <v>109</v>
      </c>
      <c r="C32" s="36" t="s">
        <v>45</v>
      </c>
      <c r="D32" s="13" t="s">
        <v>59</v>
      </c>
      <c r="E32" s="36" t="s">
        <v>118</v>
      </c>
      <c r="F32" s="36">
        <v>0.56000000000000005</v>
      </c>
      <c r="G32" s="74">
        <v>0.25</v>
      </c>
      <c r="H32" s="74">
        <v>1.1299999999999999</v>
      </c>
      <c r="I32" s="44">
        <v>0.22</v>
      </c>
      <c r="J32" s="36">
        <f t="shared" si="4"/>
        <v>0.56999999999999984</v>
      </c>
      <c r="K32" s="73">
        <f t="shared" si="8"/>
        <v>0.23643180835073777</v>
      </c>
      <c r="L32" s="36">
        <v>10</v>
      </c>
      <c r="M32" s="36">
        <v>0.5</v>
      </c>
      <c r="N32" s="74">
        <v>0.38</v>
      </c>
      <c r="O32" s="36">
        <v>0.55000000000000004</v>
      </c>
      <c r="P32" s="74">
        <v>0.4</v>
      </c>
      <c r="Q32" s="36">
        <f t="shared" si="10"/>
        <v>5.0000000000000044E-2</v>
      </c>
      <c r="R32" s="74">
        <f t="shared" si="11"/>
        <v>0.39038442591886269</v>
      </c>
      <c r="S32" s="36">
        <v>10</v>
      </c>
      <c r="T32" s="36"/>
    </row>
    <row r="33" spans="1:20" s="10" customFormat="1" x14ac:dyDescent="0.25">
      <c r="A33" s="52" t="s">
        <v>34</v>
      </c>
      <c r="B33" s="53" t="s">
        <v>102</v>
      </c>
      <c r="C33" s="53" t="s">
        <v>45</v>
      </c>
      <c r="D33" s="13" t="s">
        <v>63</v>
      </c>
      <c r="E33" s="52" t="s">
        <v>114</v>
      </c>
      <c r="F33" s="53">
        <v>12.21</v>
      </c>
      <c r="G33" s="79">
        <v>12.68</v>
      </c>
      <c r="H33" s="79">
        <v>5.16</v>
      </c>
      <c r="I33" s="79">
        <v>3.14</v>
      </c>
      <c r="J33" s="53">
        <f t="shared" si="4"/>
        <v>-7.0500000000000007</v>
      </c>
      <c r="K33" s="80">
        <f t="shared" si="8"/>
        <v>11.437954362559767</v>
      </c>
      <c r="L33" s="53">
        <v>34</v>
      </c>
      <c r="M33" s="53">
        <v>15.54</v>
      </c>
      <c r="N33" s="79">
        <v>16.36</v>
      </c>
      <c r="O33" s="53">
        <v>13.42</v>
      </c>
      <c r="P33" s="79">
        <v>8.73</v>
      </c>
      <c r="Q33" s="53">
        <f t="shared" si="10"/>
        <v>-2.1199999999999992</v>
      </c>
      <c r="R33" s="79">
        <f t="shared" si="11"/>
        <v>14.178846920677293</v>
      </c>
      <c r="S33" s="53">
        <v>22</v>
      </c>
      <c r="T33" s="53"/>
    </row>
    <row r="34" spans="1:20" s="10" customFormat="1" hidden="1" x14ac:dyDescent="0.25">
      <c r="A34" s="52" t="s">
        <v>34</v>
      </c>
      <c r="B34" s="53" t="s">
        <v>102</v>
      </c>
      <c r="C34" s="53" t="s">
        <v>45</v>
      </c>
      <c r="D34" s="13" t="s">
        <v>63</v>
      </c>
      <c r="E34" s="53" t="s">
        <v>115</v>
      </c>
      <c r="F34" s="53">
        <v>45.17</v>
      </c>
      <c r="G34" s="79">
        <v>8.75</v>
      </c>
      <c r="H34" s="79">
        <v>23.61</v>
      </c>
      <c r="I34" s="79">
        <v>6.15</v>
      </c>
      <c r="J34" s="53">
        <f t="shared" si="4"/>
        <v>-21.560000000000002</v>
      </c>
      <c r="K34" s="80">
        <f t="shared" si="8"/>
        <v>7.7828336741832027</v>
      </c>
      <c r="L34" s="53">
        <v>34</v>
      </c>
      <c r="M34" s="53">
        <v>44.18</v>
      </c>
      <c r="N34" s="79">
        <v>9.18</v>
      </c>
      <c r="O34" s="53">
        <v>38.93</v>
      </c>
      <c r="P34" s="79">
        <v>7.68</v>
      </c>
      <c r="Q34" s="53">
        <f t="shared" si="10"/>
        <v>-5.25</v>
      </c>
      <c r="R34" s="79">
        <f t="shared" si="11"/>
        <v>8.5295017439472982</v>
      </c>
      <c r="S34" s="53">
        <v>22</v>
      </c>
      <c r="T34" s="53"/>
    </row>
    <row r="35" spans="1:20" s="10" customFormat="1" hidden="1" x14ac:dyDescent="0.25">
      <c r="A35" s="52" t="s">
        <v>34</v>
      </c>
      <c r="B35" s="53" t="s">
        <v>109</v>
      </c>
      <c r="C35" s="53" t="s">
        <v>45</v>
      </c>
      <c r="D35" s="13" t="s">
        <v>63</v>
      </c>
      <c r="E35" s="53" t="s">
        <v>117</v>
      </c>
      <c r="F35" s="53">
        <v>4.1399999999999997</v>
      </c>
      <c r="G35" s="79">
        <v>1.79</v>
      </c>
      <c r="H35" s="79">
        <v>5.14</v>
      </c>
      <c r="I35" s="79">
        <v>1.82</v>
      </c>
      <c r="J35" s="36">
        <f t="shared" ref="J35" si="12">H35-F35</f>
        <v>1</v>
      </c>
      <c r="K35" s="80">
        <f t="shared" si="8"/>
        <v>1.8051869709257267</v>
      </c>
      <c r="L35" s="53">
        <v>34</v>
      </c>
      <c r="M35" s="53">
        <v>4.09</v>
      </c>
      <c r="N35" s="79">
        <v>1.79</v>
      </c>
      <c r="O35" s="53">
        <v>4.1100000000000003</v>
      </c>
      <c r="P35" s="79">
        <v>1.76</v>
      </c>
      <c r="Q35" s="36">
        <f t="shared" si="10"/>
        <v>2.0000000000000462E-2</v>
      </c>
      <c r="R35" s="74">
        <f t="shared" si="11"/>
        <v>1.7751901306620652</v>
      </c>
      <c r="S35" s="53">
        <v>22</v>
      </c>
      <c r="T35" s="53"/>
    </row>
    <row r="36" spans="1:20" s="10" customFormat="1" hidden="1" x14ac:dyDescent="0.25">
      <c r="A36" s="52" t="s">
        <v>34</v>
      </c>
      <c r="B36" s="53" t="s">
        <v>109</v>
      </c>
      <c r="C36" s="53" t="s">
        <v>45</v>
      </c>
      <c r="D36" s="13" t="s">
        <v>63</v>
      </c>
      <c r="E36" s="53" t="s">
        <v>118</v>
      </c>
      <c r="F36" s="53">
        <v>0.62</v>
      </c>
      <c r="G36" s="79">
        <v>0.49</v>
      </c>
      <c r="H36" s="79">
        <v>0.67</v>
      </c>
      <c r="I36" s="79"/>
      <c r="J36" s="53">
        <v>0.05</v>
      </c>
      <c r="K36" s="80">
        <v>0.34</v>
      </c>
      <c r="L36" s="53">
        <v>34</v>
      </c>
      <c r="M36" s="53">
        <v>0.4</v>
      </c>
      <c r="N36" s="79">
        <v>0.76</v>
      </c>
      <c r="O36" s="53"/>
      <c r="P36" s="79"/>
      <c r="Q36" s="53">
        <v>-0.3</v>
      </c>
      <c r="R36" s="79">
        <v>0.48</v>
      </c>
      <c r="S36" s="53">
        <v>22</v>
      </c>
      <c r="T36" s="53"/>
    </row>
    <row r="37" spans="1:20" s="10" customFormat="1" hidden="1" x14ac:dyDescent="0.25">
      <c r="A37" s="52" t="s">
        <v>34</v>
      </c>
      <c r="B37" s="53" t="s">
        <v>109</v>
      </c>
      <c r="C37" s="53" t="s">
        <v>45</v>
      </c>
      <c r="D37" s="13" t="s">
        <v>63</v>
      </c>
      <c r="E37" s="53" t="s">
        <v>143</v>
      </c>
      <c r="F37" s="53"/>
      <c r="G37" s="79"/>
      <c r="H37" s="79"/>
      <c r="I37" s="79"/>
      <c r="J37" s="110" t="s">
        <v>123</v>
      </c>
      <c r="K37" s="80">
        <v>1.1599999999999999</v>
      </c>
      <c r="L37" s="53">
        <v>34</v>
      </c>
      <c r="M37" s="53"/>
      <c r="N37" s="79"/>
      <c r="O37" s="53"/>
      <c r="P37" s="79"/>
      <c r="Q37" s="53">
        <v>-0.36</v>
      </c>
      <c r="R37" s="79">
        <v>0.78</v>
      </c>
      <c r="S37" s="53">
        <v>22</v>
      </c>
      <c r="T37" s="53"/>
    </row>
    <row r="38" spans="1:20" s="10" customFormat="1" hidden="1" x14ac:dyDescent="0.25">
      <c r="A38" s="52" t="s">
        <v>34</v>
      </c>
      <c r="B38" s="53" t="s">
        <v>109</v>
      </c>
      <c r="C38" s="53" t="s">
        <v>45</v>
      </c>
      <c r="D38" s="13" t="s">
        <v>63</v>
      </c>
      <c r="E38" s="53" t="s">
        <v>122</v>
      </c>
      <c r="F38" s="53"/>
      <c r="G38" s="79"/>
      <c r="H38" s="79"/>
      <c r="I38" s="79"/>
      <c r="J38" s="53">
        <v>3.52</v>
      </c>
      <c r="K38" s="80">
        <v>1.78</v>
      </c>
      <c r="L38" s="53">
        <v>34</v>
      </c>
      <c r="M38" s="53"/>
      <c r="N38" s="79"/>
      <c r="O38" s="53"/>
      <c r="P38" s="79"/>
      <c r="Q38" s="53">
        <v>2.77</v>
      </c>
      <c r="R38" s="79">
        <v>2.34</v>
      </c>
      <c r="S38" s="53">
        <v>22</v>
      </c>
      <c r="T38" s="53"/>
    </row>
  </sheetData>
  <sheetProtection formatCells="0" insertHyperlinks="0" autoFilter="0"/>
  <autoFilter ref="E1:E38" xr:uid="{00000000-0001-0000-0200-000000000000}">
    <filterColumn colId="0">
      <filters>
        <filter val="Follicle-stimulating hormone ( FSH)"/>
        <filter val="Follicle-stimulating hormone (FSH)"/>
        <filter val="FSH"/>
      </filters>
    </filterColumn>
  </autoFilter>
  <sortState xmlns:xlrd2="http://schemas.microsoft.com/office/spreadsheetml/2017/richdata2" ref="B1:S32">
    <sortCondition ref="B19:B147"/>
    <sortCondition ref="C19:C147"/>
  </sortState>
  <mergeCells count="2">
    <mergeCell ref="F1:I1"/>
    <mergeCell ref="M1:P1"/>
  </mergeCells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"/>
  <sheetViews>
    <sheetView workbookViewId="0">
      <selection activeCell="H3" sqref="H3"/>
    </sheetView>
  </sheetViews>
  <sheetFormatPr defaultColWidth="8.6640625" defaultRowHeight="13.8" x14ac:dyDescent="0.25"/>
  <cols>
    <col min="1" max="1" width="26.109375" style="1" customWidth="1"/>
    <col min="2" max="2" width="19" style="1" customWidth="1"/>
    <col min="3" max="3" width="10.109375" style="1" customWidth="1"/>
    <col min="4" max="4" width="39.6640625" style="112" customWidth="1"/>
    <col min="5" max="5" width="25.88671875" style="1" customWidth="1"/>
    <col min="6" max="6" width="13.88671875" style="11" customWidth="1"/>
    <col min="7" max="7" width="13.21875" style="1" customWidth="1"/>
    <col min="8" max="8" width="11.88671875" style="1" customWidth="1"/>
    <col min="9" max="9" width="16" style="1" customWidth="1"/>
    <col min="10" max="16384" width="8.6640625" style="1"/>
  </cols>
  <sheetData>
    <row r="1" spans="1:10" ht="25.8" customHeight="1" x14ac:dyDescent="0.25">
      <c r="A1" s="12" t="s">
        <v>5</v>
      </c>
      <c r="B1" s="13" t="s">
        <v>6</v>
      </c>
      <c r="C1" s="14" t="s">
        <v>81</v>
      </c>
      <c r="D1" s="13" t="s">
        <v>0</v>
      </c>
      <c r="E1" s="14" t="s">
        <v>82</v>
      </c>
      <c r="F1" s="15" t="s">
        <v>124</v>
      </c>
      <c r="G1" s="16" t="s">
        <v>98</v>
      </c>
      <c r="H1" s="17" t="s">
        <v>125</v>
      </c>
      <c r="I1" s="16" t="s">
        <v>101</v>
      </c>
      <c r="J1" s="13"/>
    </row>
    <row r="2" spans="1:10" s="2" customFormat="1" ht="18" customHeight="1" x14ac:dyDescent="0.25">
      <c r="A2" s="18" t="s">
        <v>42</v>
      </c>
      <c r="B2" s="18"/>
      <c r="C2" s="19" t="s">
        <v>103</v>
      </c>
      <c r="D2" s="13" t="s">
        <v>16</v>
      </c>
      <c r="E2" s="20" t="s">
        <v>126</v>
      </c>
      <c r="F2" s="21">
        <v>26</v>
      </c>
      <c r="G2" s="19">
        <v>32</v>
      </c>
      <c r="H2" s="19">
        <v>14</v>
      </c>
      <c r="I2" s="19">
        <v>32</v>
      </c>
      <c r="J2" s="19"/>
    </row>
    <row r="3" spans="1:10" s="3" customFormat="1" x14ac:dyDescent="0.25">
      <c r="A3" s="22" t="s">
        <v>34</v>
      </c>
      <c r="B3" s="22"/>
      <c r="C3" s="23" t="s">
        <v>103</v>
      </c>
      <c r="D3" s="13" t="s">
        <v>127</v>
      </c>
      <c r="E3" s="24" t="s">
        <v>128</v>
      </c>
      <c r="F3" s="25">
        <v>4</v>
      </c>
      <c r="G3" s="23">
        <v>10</v>
      </c>
      <c r="H3" s="23">
        <v>0.4</v>
      </c>
      <c r="I3" s="23">
        <v>2</v>
      </c>
      <c r="J3" s="23"/>
    </row>
    <row r="4" spans="1:10" s="3" customFormat="1" x14ac:dyDescent="0.25">
      <c r="A4" s="22" t="s">
        <v>34</v>
      </c>
      <c r="B4" s="22"/>
      <c r="C4" s="23" t="s">
        <v>103</v>
      </c>
      <c r="D4" s="13" t="s">
        <v>127</v>
      </c>
      <c r="E4" s="24" t="s">
        <v>129</v>
      </c>
      <c r="F4" s="25">
        <v>3</v>
      </c>
      <c r="G4" s="23">
        <v>4</v>
      </c>
      <c r="H4" s="23">
        <v>0</v>
      </c>
      <c r="I4" s="23">
        <v>0.4</v>
      </c>
      <c r="J4" s="23"/>
    </row>
    <row r="5" spans="1:10" s="4" customFormat="1" x14ac:dyDescent="0.25">
      <c r="A5" s="26" t="s">
        <v>34</v>
      </c>
      <c r="B5" s="26"/>
      <c r="C5" s="27" t="s">
        <v>36</v>
      </c>
      <c r="D5" s="13" t="s">
        <v>130</v>
      </c>
      <c r="E5" s="28" t="s">
        <v>128</v>
      </c>
      <c r="F5" s="29">
        <v>3</v>
      </c>
      <c r="G5" s="27">
        <v>9</v>
      </c>
      <c r="H5" s="27">
        <v>0.6</v>
      </c>
      <c r="I5" s="27">
        <v>3</v>
      </c>
      <c r="J5" s="27"/>
    </row>
    <row r="6" spans="1:10" s="4" customFormat="1" x14ac:dyDescent="0.25">
      <c r="A6" s="26" t="s">
        <v>34</v>
      </c>
      <c r="B6" s="26"/>
      <c r="C6" s="27" t="s">
        <v>36</v>
      </c>
      <c r="D6" s="13" t="s">
        <v>130</v>
      </c>
      <c r="E6" s="28" t="s">
        <v>129</v>
      </c>
      <c r="F6" s="29">
        <v>1</v>
      </c>
      <c r="G6" s="27">
        <v>6</v>
      </c>
      <c r="H6" s="27">
        <v>0</v>
      </c>
      <c r="I6" s="27">
        <v>0.6</v>
      </c>
      <c r="J6" s="27"/>
    </row>
    <row r="7" spans="1:10" s="5" customFormat="1" x14ac:dyDescent="0.25">
      <c r="A7" s="30" t="s">
        <v>42</v>
      </c>
      <c r="B7" s="31"/>
      <c r="C7" s="31" t="s">
        <v>36</v>
      </c>
      <c r="D7" s="13" t="s">
        <v>38</v>
      </c>
      <c r="E7" s="32" t="s">
        <v>126</v>
      </c>
      <c r="F7" s="33">
        <v>42</v>
      </c>
      <c r="G7" s="31">
        <v>45</v>
      </c>
      <c r="H7" s="31">
        <v>34</v>
      </c>
      <c r="I7" s="31">
        <v>44</v>
      </c>
      <c r="J7" s="31"/>
    </row>
    <row r="8" spans="1:10" s="6" customFormat="1" x14ac:dyDescent="0.25">
      <c r="A8" s="39" t="s">
        <v>42</v>
      </c>
      <c r="B8" s="40"/>
      <c r="C8" s="40" t="s">
        <v>45</v>
      </c>
      <c r="D8" s="13" t="s">
        <v>49</v>
      </c>
      <c r="E8" s="41" t="s">
        <v>128</v>
      </c>
      <c r="F8" s="42">
        <v>7</v>
      </c>
      <c r="G8" s="40">
        <v>20</v>
      </c>
      <c r="H8" s="43">
        <v>13</v>
      </c>
      <c r="I8" s="40">
        <v>21</v>
      </c>
      <c r="J8" s="40"/>
    </row>
    <row r="9" spans="1:10" s="6" customFormat="1" x14ac:dyDescent="0.25">
      <c r="A9" s="39" t="s">
        <v>42</v>
      </c>
      <c r="B9" s="40"/>
      <c r="C9" s="40" t="s">
        <v>45</v>
      </c>
      <c r="D9" s="13" t="s">
        <v>49</v>
      </c>
      <c r="E9" s="41" t="s">
        <v>129</v>
      </c>
      <c r="F9" s="42">
        <v>7</v>
      </c>
      <c r="G9" s="40">
        <v>7</v>
      </c>
      <c r="H9" s="43">
        <v>13</v>
      </c>
      <c r="I9" s="40">
        <v>13</v>
      </c>
      <c r="J9" s="40"/>
    </row>
    <row r="10" spans="1:10" s="7" customFormat="1" x14ac:dyDescent="0.25">
      <c r="A10" s="46" t="s">
        <v>44</v>
      </c>
      <c r="B10" s="47"/>
      <c r="C10" s="47" t="s">
        <v>45</v>
      </c>
      <c r="D10" s="13" t="s">
        <v>55</v>
      </c>
      <c r="E10" s="48" t="s">
        <v>131</v>
      </c>
      <c r="F10" s="49">
        <v>2</v>
      </c>
      <c r="G10" s="47">
        <v>41</v>
      </c>
      <c r="H10" s="47">
        <v>1</v>
      </c>
      <c r="I10" s="47">
        <v>42</v>
      </c>
      <c r="J10" s="47"/>
    </row>
    <row r="11" spans="1:10" s="7" customFormat="1" x14ac:dyDescent="0.25">
      <c r="A11" s="46" t="s">
        <v>44</v>
      </c>
      <c r="B11" s="47" t="s">
        <v>132</v>
      </c>
      <c r="C11" s="47" t="s">
        <v>45</v>
      </c>
      <c r="D11" s="13" t="s">
        <v>55</v>
      </c>
      <c r="E11" s="50" t="s">
        <v>133</v>
      </c>
      <c r="F11" s="49">
        <v>17</v>
      </c>
      <c r="G11" s="47">
        <v>39</v>
      </c>
      <c r="H11" s="47">
        <v>22</v>
      </c>
      <c r="I11" s="47">
        <v>39</v>
      </c>
      <c r="J11" s="47"/>
    </row>
    <row r="12" spans="1:10" s="7" customFormat="1" x14ac:dyDescent="0.25">
      <c r="A12" s="46" t="s">
        <v>44</v>
      </c>
      <c r="B12" s="47" t="s">
        <v>134</v>
      </c>
      <c r="C12" s="47" t="s">
        <v>45</v>
      </c>
      <c r="D12" s="13" t="s">
        <v>55</v>
      </c>
      <c r="E12" s="50" t="s">
        <v>135</v>
      </c>
      <c r="F12" s="49">
        <v>15</v>
      </c>
      <c r="G12" s="47">
        <v>39</v>
      </c>
      <c r="H12" s="47">
        <v>19</v>
      </c>
      <c r="I12" s="47">
        <v>39</v>
      </c>
      <c r="J12" s="47"/>
    </row>
    <row r="13" spans="1:10" s="7" customFormat="1" x14ac:dyDescent="0.25">
      <c r="A13" s="46" t="s">
        <v>44</v>
      </c>
      <c r="B13" s="47"/>
      <c r="C13" s="47" t="s">
        <v>45</v>
      </c>
      <c r="D13" s="13" t="s">
        <v>55</v>
      </c>
      <c r="E13" s="48" t="s">
        <v>128</v>
      </c>
      <c r="F13" s="49">
        <v>10</v>
      </c>
      <c r="G13" s="47">
        <v>39</v>
      </c>
      <c r="H13" s="47">
        <v>12</v>
      </c>
      <c r="I13" s="47">
        <v>39</v>
      </c>
      <c r="J13" s="47"/>
    </row>
    <row r="14" spans="1:10" s="8" customFormat="1" x14ac:dyDescent="0.25">
      <c r="A14" s="35" t="s">
        <v>62</v>
      </c>
      <c r="B14" s="36" t="s">
        <v>136</v>
      </c>
      <c r="C14" s="36" t="s">
        <v>45</v>
      </c>
      <c r="D14" s="13" t="s">
        <v>59</v>
      </c>
      <c r="E14" s="45" t="s">
        <v>137</v>
      </c>
      <c r="F14" s="38">
        <v>22</v>
      </c>
      <c r="G14" s="36">
        <v>43</v>
      </c>
      <c r="H14" s="36">
        <v>8</v>
      </c>
      <c r="I14" s="36">
        <v>22</v>
      </c>
      <c r="J14" s="36"/>
    </row>
    <row r="15" spans="1:10" s="8" customFormat="1" x14ac:dyDescent="0.25">
      <c r="A15" s="35" t="s">
        <v>62</v>
      </c>
      <c r="B15" s="36"/>
      <c r="C15" s="36" t="s">
        <v>45</v>
      </c>
      <c r="D15" s="13" t="s">
        <v>59</v>
      </c>
      <c r="E15" s="37" t="s">
        <v>128</v>
      </c>
      <c r="F15" s="38">
        <v>4</v>
      </c>
      <c r="G15" s="36">
        <v>10</v>
      </c>
      <c r="H15" s="36">
        <v>1</v>
      </c>
      <c r="I15" s="36">
        <v>10</v>
      </c>
      <c r="J15" s="36"/>
    </row>
    <row r="16" spans="1:10" s="8" customFormat="1" x14ac:dyDescent="0.25">
      <c r="A16" s="35" t="s">
        <v>62</v>
      </c>
      <c r="B16" s="36"/>
      <c r="C16" s="36" t="s">
        <v>45</v>
      </c>
      <c r="D16" s="13" t="s">
        <v>59</v>
      </c>
      <c r="E16" s="37" t="s">
        <v>129</v>
      </c>
      <c r="F16" s="38">
        <v>2</v>
      </c>
      <c r="G16" s="36">
        <v>4</v>
      </c>
      <c r="H16" s="36">
        <v>0</v>
      </c>
      <c r="I16" s="36">
        <v>1</v>
      </c>
      <c r="J16" s="36"/>
    </row>
    <row r="17" spans="1:10" s="10" customFormat="1" x14ac:dyDescent="0.25">
      <c r="A17" s="52" t="s">
        <v>34</v>
      </c>
      <c r="B17" s="53"/>
      <c r="C17" s="53" t="s">
        <v>45</v>
      </c>
      <c r="D17" s="13" t="s">
        <v>63</v>
      </c>
      <c r="E17" s="54" t="s">
        <v>131</v>
      </c>
      <c r="F17" s="55">
        <v>0</v>
      </c>
      <c r="G17" s="53">
        <v>23</v>
      </c>
      <c r="H17" s="53">
        <v>0</v>
      </c>
      <c r="I17" s="53">
        <v>22</v>
      </c>
      <c r="J17" s="53"/>
    </row>
    <row r="18" spans="1:10" s="10" customFormat="1" x14ac:dyDescent="0.25">
      <c r="A18" s="52" t="s">
        <v>34</v>
      </c>
      <c r="B18" s="53" t="s">
        <v>138</v>
      </c>
      <c r="C18" s="53" t="s">
        <v>45</v>
      </c>
      <c r="D18" s="13" t="s">
        <v>63</v>
      </c>
      <c r="E18" s="56" t="s">
        <v>139</v>
      </c>
      <c r="F18" s="55">
        <v>6</v>
      </c>
      <c r="G18" s="53">
        <v>23</v>
      </c>
      <c r="H18" s="53">
        <v>10</v>
      </c>
      <c r="I18" s="53">
        <v>22</v>
      </c>
      <c r="J18" s="53"/>
    </row>
  </sheetData>
  <autoFilter ref="E1:E18" xr:uid="{00000000-0001-0000-0300-000000000000}"/>
  <phoneticPr fontId="13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3294B-AFF7-4942-8EE3-0E67125E6D8B}">
  <dimension ref="A1:G5"/>
  <sheetViews>
    <sheetView workbookViewId="0">
      <selection activeCell="C16" sqref="C16"/>
    </sheetView>
  </sheetViews>
  <sheetFormatPr defaultRowHeight="13.8" x14ac:dyDescent="0.25"/>
  <cols>
    <col min="1" max="1" width="50.109375" customWidth="1"/>
  </cols>
  <sheetData>
    <row r="1" spans="1:7" ht="24.6" customHeight="1" x14ac:dyDescent="0.25">
      <c r="A1" s="13" t="s">
        <v>0</v>
      </c>
      <c r="B1" s="115" t="s">
        <v>84</v>
      </c>
      <c r="C1" s="115" t="s">
        <v>85</v>
      </c>
      <c r="D1" s="61" t="s">
        <v>86</v>
      </c>
      <c r="E1" s="62" t="s">
        <v>88</v>
      </c>
      <c r="F1" s="62" t="s">
        <v>89</v>
      </c>
      <c r="G1" s="62" t="s">
        <v>90</v>
      </c>
    </row>
    <row r="2" spans="1:7" ht="24.6" customHeight="1" x14ac:dyDescent="0.25">
      <c r="A2" s="13" t="s">
        <v>49</v>
      </c>
      <c r="B2" s="114">
        <v>0.75</v>
      </c>
      <c r="C2" s="113">
        <v>0.57887822553625223</v>
      </c>
      <c r="D2" s="13">
        <v>30</v>
      </c>
      <c r="E2" s="13">
        <v>2.0000000000000018E-2</v>
      </c>
      <c r="F2" s="114">
        <v>0.52716221412388797</v>
      </c>
      <c r="G2" s="13">
        <v>29</v>
      </c>
    </row>
    <row r="3" spans="1:7" ht="24.6" customHeight="1" x14ac:dyDescent="0.25">
      <c r="A3" s="13" t="s">
        <v>55</v>
      </c>
      <c r="B3" s="13">
        <v>0.26</v>
      </c>
      <c r="C3" s="113">
        <v>0.84923494982248571</v>
      </c>
      <c r="D3" s="13">
        <v>41</v>
      </c>
      <c r="E3" s="13">
        <v>3.0000000000000027E-2</v>
      </c>
      <c r="F3" s="114">
        <v>0.52373657500693993</v>
      </c>
      <c r="G3" s="13">
        <v>42</v>
      </c>
    </row>
    <row r="4" spans="1:7" ht="24.6" customHeight="1" x14ac:dyDescent="0.25">
      <c r="A4" s="13" t="s">
        <v>59</v>
      </c>
      <c r="B4" s="13">
        <v>0.56999999999999984</v>
      </c>
      <c r="C4" s="113">
        <v>0.23643180835073777</v>
      </c>
      <c r="D4" s="13">
        <v>10</v>
      </c>
      <c r="E4" s="13">
        <v>5.0000000000000044E-2</v>
      </c>
      <c r="F4" s="114">
        <v>0.39038442591886269</v>
      </c>
      <c r="G4" s="13">
        <v>10</v>
      </c>
    </row>
    <row r="5" spans="1:7" ht="24.6" customHeight="1" x14ac:dyDescent="0.25">
      <c r="A5" s="13" t="s">
        <v>63</v>
      </c>
      <c r="B5" s="13">
        <v>0.05</v>
      </c>
      <c r="C5" s="113">
        <v>0.34</v>
      </c>
      <c r="D5" s="13">
        <v>34</v>
      </c>
      <c r="E5" s="13">
        <v>-0.3</v>
      </c>
      <c r="F5" s="114">
        <v>0.48</v>
      </c>
      <c r="G5" s="13">
        <v>22</v>
      </c>
    </row>
  </sheetData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A1855-A97F-4651-9DFF-75DD16B90D2B}">
  <dimension ref="A1:G8"/>
  <sheetViews>
    <sheetView workbookViewId="0">
      <selection activeCell="F16" sqref="F16"/>
    </sheetView>
  </sheetViews>
  <sheetFormatPr defaultRowHeight="13.8" x14ac:dyDescent="0.25"/>
  <cols>
    <col min="1" max="1" width="48.109375" customWidth="1"/>
  </cols>
  <sheetData>
    <row r="1" spans="1:7" ht="37.799999999999997" customHeight="1" x14ac:dyDescent="0.25">
      <c r="A1" s="13" t="s">
        <v>0</v>
      </c>
      <c r="B1" s="121" t="s">
        <v>84</v>
      </c>
      <c r="C1" s="121" t="s">
        <v>85</v>
      </c>
      <c r="D1" s="66" t="s">
        <v>86</v>
      </c>
      <c r="E1" s="62" t="s">
        <v>88</v>
      </c>
      <c r="F1" s="62" t="s">
        <v>89</v>
      </c>
      <c r="G1" s="62" t="s">
        <v>90</v>
      </c>
    </row>
    <row r="2" spans="1:7" ht="29.4" customHeight="1" x14ac:dyDescent="0.25">
      <c r="A2" s="13" t="s">
        <v>16</v>
      </c>
      <c r="B2" s="13">
        <v>-38.28</v>
      </c>
      <c r="C2" s="113">
        <v>10.927598089241751</v>
      </c>
      <c r="D2" s="13">
        <v>32</v>
      </c>
      <c r="E2" s="13">
        <v>-27.47</v>
      </c>
      <c r="F2" s="114">
        <v>6.1252999926534208</v>
      </c>
      <c r="G2" s="13">
        <v>32</v>
      </c>
    </row>
    <row r="3" spans="1:7" ht="29.4" customHeight="1" x14ac:dyDescent="0.25">
      <c r="A3" s="13" t="s">
        <v>140</v>
      </c>
      <c r="B3" s="13">
        <v>-2.97</v>
      </c>
      <c r="C3" s="113">
        <v>3.8470248244585066</v>
      </c>
      <c r="D3" s="13">
        <v>21</v>
      </c>
      <c r="E3" s="13">
        <v>0.66999999999999993</v>
      </c>
      <c r="F3" s="114">
        <v>5.0245696333118923</v>
      </c>
      <c r="G3" s="13">
        <v>7</v>
      </c>
    </row>
    <row r="4" spans="1:7" ht="29.4" customHeight="1" x14ac:dyDescent="0.25">
      <c r="A4" s="13" t="s">
        <v>142</v>
      </c>
      <c r="B4" s="13">
        <v>-4.82</v>
      </c>
      <c r="C4" s="113">
        <v>3.8629392954070609</v>
      </c>
      <c r="D4" s="13">
        <v>15</v>
      </c>
      <c r="E4" s="13">
        <v>0.66999999999999993</v>
      </c>
      <c r="F4" s="114">
        <v>5.0245696333118923</v>
      </c>
      <c r="G4" s="13">
        <v>8</v>
      </c>
    </row>
    <row r="5" spans="1:7" ht="29.4" customHeight="1" x14ac:dyDescent="0.25">
      <c r="A5" s="13" t="s">
        <v>38</v>
      </c>
      <c r="B5" s="13">
        <v>-30.95</v>
      </c>
      <c r="C5" s="113">
        <v>6.1616799657236339</v>
      </c>
      <c r="D5" s="13">
        <v>45</v>
      </c>
      <c r="E5" s="13">
        <v>-26.07</v>
      </c>
      <c r="F5" s="114">
        <v>5.4150623265111175</v>
      </c>
      <c r="G5" s="13">
        <v>44</v>
      </c>
    </row>
    <row r="6" spans="1:7" ht="29.4" customHeight="1" x14ac:dyDescent="0.25">
      <c r="A6" s="13" t="s">
        <v>55</v>
      </c>
      <c r="B6" s="13">
        <v>-6.5500000000000007</v>
      </c>
      <c r="C6" s="113">
        <v>5.4698811687275253</v>
      </c>
      <c r="D6" s="13">
        <v>41</v>
      </c>
      <c r="E6" s="13">
        <v>-0.80999999999999872</v>
      </c>
      <c r="F6" s="114">
        <v>5.7082133807348159</v>
      </c>
      <c r="G6" s="13">
        <v>42</v>
      </c>
    </row>
    <row r="7" spans="1:7" ht="29.4" customHeight="1" x14ac:dyDescent="0.25">
      <c r="A7" s="13" t="s">
        <v>59</v>
      </c>
      <c r="B7" s="13">
        <v>-16.019999999999996</v>
      </c>
      <c r="C7" s="113">
        <v>12.660679286673366</v>
      </c>
      <c r="D7" s="13">
        <v>10</v>
      </c>
      <c r="E7" s="13">
        <v>-2.1999999999999993</v>
      </c>
      <c r="F7" s="114">
        <v>11.714815406142771</v>
      </c>
      <c r="G7" s="13">
        <v>10</v>
      </c>
    </row>
    <row r="8" spans="1:7" ht="29.4" customHeight="1" x14ac:dyDescent="0.25">
      <c r="A8" s="13" t="s">
        <v>63</v>
      </c>
      <c r="B8" s="13">
        <v>-7.0500000000000007</v>
      </c>
      <c r="C8" s="113">
        <v>11.437954362559767</v>
      </c>
      <c r="D8" s="13">
        <v>34</v>
      </c>
      <c r="E8" s="13">
        <v>-2.1199999999999992</v>
      </c>
      <c r="F8" s="114">
        <v>14.178846920677293</v>
      </c>
      <c r="G8" s="13">
        <v>22</v>
      </c>
    </row>
  </sheetData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58E3-D594-4A47-A805-09F1BB87DF8D}">
  <dimension ref="A1:G7"/>
  <sheetViews>
    <sheetView workbookViewId="0">
      <selection sqref="A1:G7"/>
    </sheetView>
  </sheetViews>
  <sheetFormatPr defaultRowHeight="13.8" x14ac:dyDescent="0.25"/>
  <cols>
    <col min="1" max="1" width="35.77734375" customWidth="1"/>
  </cols>
  <sheetData>
    <row r="1" spans="1:7" ht="38.4" customHeight="1" x14ac:dyDescent="0.25">
      <c r="A1" s="13" t="s">
        <v>0</v>
      </c>
      <c r="B1" s="115" t="s">
        <v>84</v>
      </c>
      <c r="C1" s="115" t="s">
        <v>85</v>
      </c>
      <c r="D1" s="61" t="s">
        <v>86</v>
      </c>
      <c r="E1" s="62" t="s">
        <v>88</v>
      </c>
      <c r="F1" s="62" t="s">
        <v>89</v>
      </c>
      <c r="G1" s="62" t="s">
        <v>90</v>
      </c>
    </row>
    <row r="2" spans="1:7" ht="38.4" customHeight="1" x14ac:dyDescent="0.25">
      <c r="A2" s="13" t="s">
        <v>140</v>
      </c>
      <c r="B2" s="13">
        <v>1.4300000000000002</v>
      </c>
      <c r="C2" s="113">
        <v>1.7485136545077364</v>
      </c>
      <c r="D2" s="13">
        <v>21</v>
      </c>
      <c r="E2" s="13">
        <v>1</v>
      </c>
      <c r="F2" s="114">
        <v>2.6681079438433524</v>
      </c>
      <c r="G2" s="13">
        <v>7</v>
      </c>
    </row>
    <row r="3" spans="1:7" ht="38.4" customHeight="1" x14ac:dyDescent="0.25">
      <c r="A3" s="13" t="s">
        <v>142</v>
      </c>
      <c r="B3" s="13">
        <v>2</v>
      </c>
      <c r="C3" s="113">
        <v>2.6681079438433519</v>
      </c>
      <c r="D3" s="13">
        <v>15</v>
      </c>
      <c r="E3" s="13">
        <v>1</v>
      </c>
      <c r="F3" s="114">
        <v>2.6681079438433524</v>
      </c>
      <c r="G3" s="13">
        <v>8</v>
      </c>
    </row>
    <row r="4" spans="1:7" ht="38.4" customHeight="1" x14ac:dyDescent="0.25">
      <c r="A4" s="13" t="s">
        <v>49</v>
      </c>
      <c r="B4" s="13">
        <v>0.20000000000000018</v>
      </c>
      <c r="C4" s="113">
        <v>1.8213182039391138</v>
      </c>
      <c r="D4" s="13">
        <v>30</v>
      </c>
      <c r="E4" s="13">
        <v>0.11000000000000032</v>
      </c>
      <c r="F4" s="114">
        <v>1.1234322409473567</v>
      </c>
      <c r="G4" s="13">
        <v>29</v>
      </c>
    </row>
    <row r="5" spans="1:7" ht="38.4" customHeight="1" x14ac:dyDescent="0.25">
      <c r="A5" s="13" t="s">
        <v>55</v>
      </c>
      <c r="B5" s="13">
        <v>2.7</v>
      </c>
      <c r="C5" s="113">
        <v>4.0112342240263166</v>
      </c>
      <c r="D5" s="13">
        <v>41</v>
      </c>
      <c r="E5" s="13">
        <v>1.2000000000000002</v>
      </c>
      <c r="F5" s="114">
        <v>4.2532340636273478</v>
      </c>
      <c r="G5" s="13">
        <v>42</v>
      </c>
    </row>
    <row r="6" spans="1:7" ht="38.4" customHeight="1" x14ac:dyDescent="0.25">
      <c r="A6" s="13" t="s">
        <v>59</v>
      </c>
      <c r="B6" s="13">
        <v>3.3</v>
      </c>
      <c r="C6" s="113">
        <v>1.8807179480187877</v>
      </c>
      <c r="D6" s="13">
        <v>10</v>
      </c>
      <c r="E6" s="13">
        <v>0.5</v>
      </c>
      <c r="F6" s="114">
        <v>1.5309800782505303</v>
      </c>
      <c r="G6" s="13">
        <v>10</v>
      </c>
    </row>
    <row r="7" spans="1:7" ht="38.4" customHeight="1" x14ac:dyDescent="0.25">
      <c r="A7" s="13" t="s">
        <v>63</v>
      </c>
      <c r="B7" s="13">
        <v>1</v>
      </c>
      <c r="C7" s="113">
        <v>1.8051869709257267</v>
      </c>
      <c r="D7" s="13">
        <v>34</v>
      </c>
      <c r="E7" s="13">
        <v>2.0000000000000462E-2</v>
      </c>
      <c r="F7" s="114">
        <v>1.7751901306620652</v>
      </c>
      <c r="G7" s="13">
        <v>22</v>
      </c>
    </row>
  </sheetData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8E844-164C-4494-858E-C02AB7D30222}">
  <dimension ref="A1:G4"/>
  <sheetViews>
    <sheetView workbookViewId="0">
      <selection activeCell="D12" sqref="D12"/>
    </sheetView>
  </sheetViews>
  <sheetFormatPr defaultRowHeight="13.8" x14ac:dyDescent="0.25"/>
  <cols>
    <col min="1" max="1" width="36" customWidth="1"/>
  </cols>
  <sheetData>
    <row r="1" spans="1:7" ht="37.799999999999997" customHeight="1" x14ac:dyDescent="0.25">
      <c r="A1" s="13" t="s">
        <v>0</v>
      </c>
      <c r="B1" s="115" t="s">
        <v>84</v>
      </c>
      <c r="C1" s="115" t="s">
        <v>85</v>
      </c>
      <c r="D1" s="61" t="s">
        <v>86</v>
      </c>
      <c r="E1" s="62" t="s">
        <v>88</v>
      </c>
      <c r="F1" s="62" t="s">
        <v>89</v>
      </c>
      <c r="G1" s="62" t="s">
        <v>90</v>
      </c>
    </row>
    <row r="2" spans="1:7" ht="37.799999999999997" customHeight="1" x14ac:dyDescent="0.25">
      <c r="A2" s="13" t="s">
        <v>16</v>
      </c>
      <c r="B2" s="13">
        <v>111.59</v>
      </c>
      <c r="C2" s="113">
        <v>30.580662190345063</v>
      </c>
      <c r="D2" s="13">
        <v>32</v>
      </c>
      <c r="E2" s="13">
        <v>73.330000000000013</v>
      </c>
      <c r="F2" s="114">
        <v>19.506099046195782</v>
      </c>
      <c r="G2" s="13">
        <v>32</v>
      </c>
    </row>
    <row r="3" spans="1:7" ht="37.799999999999997" customHeight="1" x14ac:dyDescent="0.25">
      <c r="A3" s="13" t="s">
        <v>38</v>
      </c>
      <c r="B3" s="13">
        <v>88.9</v>
      </c>
      <c r="C3" s="113">
        <v>19.158598591755091</v>
      </c>
      <c r="D3" s="13">
        <v>45</v>
      </c>
      <c r="E3" s="13">
        <v>70.02</v>
      </c>
      <c r="F3" s="114">
        <v>17.863065246479955</v>
      </c>
      <c r="G3" s="13">
        <v>44</v>
      </c>
    </row>
    <row r="4" spans="1:7" ht="37.799999999999997" customHeight="1" x14ac:dyDescent="0.25">
      <c r="A4" s="13" t="s">
        <v>59</v>
      </c>
      <c r="B4" s="13">
        <v>124.44999999999999</v>
      </c>
      <c r="C4" s="113">
        <v>44.265295661499884</v>
      </c>
      <c r="D4" s="13">
        <v>10</v>
      </c>
      <c r="E4" s="13">
        <v>4.0300000000000011</v>
      </c>
      <c r="F4" s="114">
        <v>62.077687618016185</v>
      </c>
      <c r="G4" s="13">
        <v>10</v>
      </c>
    </row>
  </sheetData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8708F-43B4-4BC6-869E-C301205422C9}">
  <dimension ref="A1:E8"/>
  <sheetViews>
    <sheetView workbookViewId="0">
      <selection activeCell="A15" sqref="A15"/>
    </sheetView>
  </sheetViews>
  <sheetFormatPr defaultRowHeight="13.8" x14ac:dyDescent="0.25"/>
  <cols>
    <col min="1" max="1" width="41.88671875" customWidth="1"/>
    <col min="2" max="5" width="15.6640625" customWidth="1"/>
  </cols>
  <sheetData>
    <row r="1" spans="1:5" ht="27.6" customHeight="1" x14ac:dyDescent="0.25">
      <c r="A1" s="13" t="s">
        <v>0</v>
      </c>
      <c r="B1" s="123" t="s">
        <v>148</v>
      </c>
      <c r="C1" s="123" t="s">
        <v>90</v>
      </c>
      <c r="D1" s="123" t="s">
        <v>149</v>
      </c>
      <c r="E1" s="123" t="s">
        <v>150</v>
      </c>
    </row>
    <row r="2" spans="1:5" ht="27.6" customHeight="1" x14ac:dyDescent="0.25">
      <c r="A2" s="13" t="s">
        <v>146</v>
      </c>
      <c r="B2" s="122">
        <v>4</v>
      </c>
      <c r="C2" s="13">
        <v>10</v>
      </c>
      <c r="D2" s="13">
        <v>1</v>
      </c>
      <c r="E2" s="13">
        <v>1</v>
      </c>
    </row>
    <row r="3" spans="1:5" ht="27.6" customHeight="1" x14ac:dyDescent="0.25">
      <c r="A3" s="13" t="s">
        <v>147</v>
      </c>
      <c r="B3" s="122">
        <v>3</v>
      </c>
      <c r="C3" s="13">
        <v>6</v>
      </c>
      <c r="D3" s="13">
        <v>1</v>
      </c>
      <c r="E3" s="13">
        <v>2</v>
      </c>
    </row>
    <row r="4" spans="1:5" ht="27.6" customHeight="1" x14ac:dyDescent="0.25">
      <c r="A4" s="13" t="s">
        <v>49</v>
      </c>
      <c r="B4" s="122">
        <v>7</v>
      </c>
      <c r="C4" s="13">
        <v>13</v>
      </c>
      <c r="D4" s="13">
        <v>13</v>
      </c>
      <c r="E4" s="13">
        <v>8</v>
      </c>
    </row>
    <row r="5" spans="1:5" ht="27.6" customHeight="1" x14ac:dyDescent="0.25">
      <c r="A5" s="13" t="s">
        <v>55</v>
      </c>
      <c r="B5" s="122">
        <v>10</v>
      </c>
      <c r="C5" s="13">
        <v>29</v>
      </c>
      <c r="D5" s="13">
        <v>12</v>
      </c>
      <c r="E5" s="13">
        <v>27</v>
      </c>
    </row>
    <row r="6" spans="1:5" ht="27.6" customHeight="1" x14ac:dyDescent="0.25">
      <c r="A6" s="13" t="s">
        <v>59</v>
      </c>
      <c r="B6" s="122">
        <v>4</v>
      </c>
      <c r="C6" s="13">
        <v>6</v>
      </c>
      <c r="D6" s="13">
        <v>1</v>
      </c>
      <c r="E6" s="13">
        <v>9</v>
      </c>
    </row>
    <row r="7" spans="1:5" ht="28.2" customHeight="1" x14ac:dyDescent="0.25">
      <c r="A7" s="13" t="s">
        <v>55</v>
      </c>
      <c r="B7" s="122">
        <v>2</v>
      </c>
      <c r="C7" s="13">
        <v>39</v>
      </c>
      <c r="D7" s="13">
        <v>1</v>
      </c>
      <c r="E7" s="13">
        <v>41</v>
      </c>
    </row>
    <row r="8" spans="1:5" ht="28.2" customHeight="1" x14ac:dyDescent="0.25">
      <c r="A8" s="13" t="s">
        <v>63</v>
      </c>
      <c r="B8" s="122">
        <v>0</v>
      </c>
      <c r="C8" s="13">
        <v>23</v>
      </c>
      <c r="D8" s="13">
        <v>0</v>
      </c>
      <c r="E8" s="13">
        <v>22</v>
      </c>
    </row>
  </sheetData>
  <phoneticPr fontId="1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pixelators xmlns="https://web.wps.cn/et/2018/main" xmlns:s="http://schemas.openxmlformats.org/spreadsheetml/2006/main">
  <pixelatorList sheetStid="1"/>
  <pixelatorList sheetStid="3"/>
  <pixelatorList sheetStid="2"/>
  <pixelatorList sheetStid="4"/>
  <pixelatorList sheetStid="5"/>
</pixelators>
</file>

<file path=customXml/item2.xml><?xml version="1.0" encoding="utf-8"?>
<settings xmlns="https://web.wps.cn/et/2018/main" xmlns:s="http://schemas.openxmlformats.org/spreadsheetml/2006/main">
  <bookSettings>
    <isFilterShared>1</isFilterShared>
    <isAutoUpdatePaused>0</isAutoUpdatePaused>
    <filterType>conn</filterType>
  </bookSettings>
</settings>
</file>

<file path=customXml/item3.xml><?xml version="1.0" encoding="utf-8"?>
<comments xmlns="https://web.wps.cn/et/2018/main" xmlns:s="http://schemas.openxmlformats.org/spreadsheetml/2006/main">
  <commentList sheetStid="1">
    <comment s:ref="A7" rgbClr="FF0000">
      <item id="{a3ddb0fd-415e-43cd-bc8d-a8c45ebb4551}" isNormal="1">
        <s:text>
          <s:r>
            <s:t xml:space="preserve">nieliuyan:
PP</s:t>
          </s:r>
        </s:text>
      </item>
    </comment>
  </commentList>
</comments>
</file>

<file path=customXml/item4.xml><?xml version="1.0" encoding="utf-8"?>
<sheetInterline xmlns="https://web.wps.cn/et/2018/main" xmlns:s="http://schemas.openxmlformats.org/spreadsheetml/2006/main">
  <interlineItem sheetStid="1" interlineOnOff="0" interlineColor="0"/>
  <interlineItem sheetStid="3" interlineOnOff="0" interlineColor="0"/>
  <interlineItem sheetStid="2" interlineOnOff="0" interlineColor="0"/>
  <interlineItem sheetStid="4" interlineOnOff="0" interlineColor="0"/>
  <interlineItem sheetStid="5" interlineOnOff="0" interlineColor="0"/>
</sheetInterline>
</file>

<file path=customXml/item5.xml><?xml version="1.0" encoding="utf-8"?>
<mergeFile xmlns="https://web.wps.cn/et/2018/main" xmlns:s="http://schemas.openxmlformats.org/spreadsheetml/2006/main">
  <listFile/>
</mergeFile>
</file>

<file path=customXml/itemProps1.xml><?xml version="1.0" encoding="utf-8"?>
<ds:datastoreItem xmlns:ds="http://schemas.openxmlformats.org/officeDocument/2006/customXml" ds:itemID="{224D003E-15C9-4FFE-AB16-9E66474EAE4E}">
  <ds:schemaRefs/>
</ds:datastoreItem>
</file>

<file path=customXml/itemProps2.xml><?xml version="1.0" encoding="utf-8"?>
<ds:datastoreItem xmlns:ds="http://schemas.openxmlformats.org/officeDocument/2006/customXml" ds:itemID="{9F91F69C-6E8C-4246-BC25-297BFDC75D90}">
  <ds:schemaRefs/>
</ds:datastoreItem>
</file>

<file path=customXml/itemProps3.xml><?xml version="1.0" encoding="utf-8"?>
<ds:datastoreItem xmlns:ds="http://schemas.openxmlformats.org/officeDocument/2006/customXml" ds:itemID="{06A0048C-2381-489B-AA07-9611017176EA}">
  <ds:schemaRefs/>
</ds:datastoreItem>
</file>

<file path=customXml/itemProps4.xml><?xml version="1.0" encoding="utf-8"?>
<ds:datastoreItem xmlns:ds="http://schemas.openxmlformats.org/officeDocument/2006/customXml" ds:itemID="{3F8FC9E7-9E3E-4D00-BC07-C2C84DFACBCF}">
  <ds:schemaRefs/>
</ds:datastoreItem>
</file>

<file path=customXml/itemProps5.xml><?xml version="1.0" encoding="utf-8"?>
<ds:datastoreItem xmlns:ds="http://schemas.openxmlformats.org/officeDocument/2006/customXml" ds:itemID="{DC3875BF-13D6-4817-9B69-0B22B651B2C7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纳入研究特征</vt:lpstr>
      <vt:lpstr>质量评价</vt:lpstr>
      <vt:lpstr>连续性变量Outcome</vt:lpstr>
      <vt:lpstr>分类变量</vt:lpstr>
      <vt:lpstr>AMH</vt:lpstr>
      <vt:lpstr>FSH</vt:lpstr>
      <vt:lpstr>AFC</vt:lpstr>
      <vt:lpstr>E2</vt:lpstr>
      <vt:lpstr>妊娠率</vt:lpstr>
    </vt:vector>
  </TitlesOfParts>
  <Company>Zhejian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 Zhao</dc:creator>
  <cp:lastModifiedBy>春花 刘</cp:lastModifiedBy>
  <dcterms:created xsi:type="dcterms:W3CDTF">2018-07-13T06:36:00Z</dcterms:created>
  <dcterms:modified xsi:type="dcterms:W3CDTF">2025-11-23T05:4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CC83A562784645239C658F8EE6D8FADD_12</vt:lpwstr>
  </property>
</Properties>
</file>